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L_Sheath" sheetId="1" r:id="rId1"/>
  </sheets>
  <calcPr calcId="125725"/>
</workbook>
</file>

<file path=xl/calcChain.xml><?xml version="1.0" encoding="utf-8"?>
<calcChain xmlns="http://schemas.openxmlformats.org/spreadsheetml/2006/main">
  <c r="A9" i="1"/>
  <c r="A78" l="1"/>
  <c r="A74"/>
  <c r="A70"/>
  <c r="A18"/>
  <c r="A14"/>
  <c r="A10"/>
  <c r="A13"/>
  <c r="A17"/>
  <c r="A77"/>
  <c r="A73"/>
  <c r="A69"/>
  <c r="Y64" l="1"/>
  <c r="Y65"/>
  <c r="Y66"/>
  <c r="Y67"/>
  <c r="Y68"/>
  <c r="Y69"/>
  <c r="Y70"/>
  <c r="Y71"/>
  <c r="Y72"/>
  <c r="Y73"/>
  <c r="Y74"/>
  <c r="Y75"/>
  <c r="Y76"/>
  <c r="Y77"/>
  <c r="Y78"/>
  <c r="Y79"/>
  <c r="Y80"/>
  <c r="AC48"/>
  <c r="W80"/>
  <c r="Y60"/>
  <c r="Y49"/>
  <c r="Y50"/>
  <c r="Y51"/>
  <c r="Y52"/>
  <c r="Y53"/>
  <c r="Y54"/>
  <c r="Y55"/>
  <c r="Y56"/>
  <c r="Y57"/>
  <c r="Y58"/>
  <c r="Y59"/>
  <c r="Y48"/>
  <c r="Y40"/>
  <c r="AC28"/>
  <c r="X21"/>
  <c r="W21"/>
  <c r="X53" l="1"/>
  <c r="AC73"/>
  <c r="X73"/>
  <c r="X55"/>
  <c r="X54"/>
  <c r="W53"/>
  <c r="W73"/>
  <c r="AC74"/>
  <c r="AC70"/>
  <c r="AC72"/>
  <c r="AC71"/>
  <c r="AC53"/>
  <c r="X39"/>
  <c r="X59"/>
  <c r="AC59"/>
  <c r="W60"/>
  <c r="X60"/>
  <c r="X40"/>
  <c r="AC60"/>
  <c r="AC80"/>
  <c r="AC79"/>
  <c r="W59"/>
  <c r="AC58"/>
  <c r="AC57"/>
  <c r="AC56"/>
  <c r="W56"/>
  <c r="W54"/>
  <c r="AC54"/>
  <c r="W34"/>
  <c r="AC55"/>
  <c r="W35"/>
  <c r="W79"/>
  <c r="AC75"/>
  <c r="AC78"/>
  <c r="AC77"/>
  <c r="AC76"/>
  <c r="AC39"/>
  <c r="AC40"/>
  <c r="W49"/>
  <c r="W69"/>
  <c r="AC69"/>
  <c r="AC68"/>
  <c r="AC50"/>
  <c r="AC52"/>
  <c r="AC51"/>
  <c r="AC49"/>
  <c r="AC29"/>
  <c r="AC32"/>
  <c r="AC30"/>
  <c r="AC31"/>
  <c r="W68" l="1"/>
  <c r="W48"/>
  <c r="AA68" s="1"/>
  <c r="AA54"/>
  <c r="AA69"/>
  <c r="AA73"/>
  <c r="AA79"/>
  <c r="AA80"/>
  <c r="W8" l="1"/>
  <c r="W19"/>
  <c r="W18"/>
  <c r="W20"/>
  <c r="W57"/>
  <c r="W58"/>
  <c r="W17"/>
  <c r="X19"/>
  <c r="X18"/>
  <c r="W40"/>
  <c r="AA60" s="1"/>
  <c r="W39"/>
  <c r="AA59" s="1"/>
  <c r="W38"/>
  <c r="X9"/>
  <c r="W9"/>
  <c r="X8"/>
  <c r="X67"/>
  <c r="W67"/>
  <c r="W72"/>
  <c r="W71"/>
  <c r="W70"/>
  <c r="X66"/>
  <c r="W66"/>
  <c r="X65"/>
  <c r="W65"/>
  <c r="X64"/>
  <c r="W64"/>
  <c r="X47"/>
  <c r="W47"/>
  <c r="X46"/>
  <c r="W46"/>
  <c r="X45"/>
  <c r="W45"/>
  <c r="X44"/>
  <c r="W44"/>
  <c r="X27"/>
  <c r="W27"/>
  <c r="X26"/>
  <c r="W26"/>
  <c r="X25"/>
  <c r="W25"/>
  <c r="X24"/>
  <c r="W24"/>
  <c r="X7"/>
  <c r="W7"/>
  <c r="X6"/>
  <c r="X5"/>
  <c r="X4"/>
  <c r="W4"/>
  <c r="W6"/>
  <c r="W5"/>
  <c r="X37"/>
  <c r="X38"/>
  <c r="X80"/>
  <c r="X79"/>
  <c r="X78"/>
  <c r="X77"/>
  <c r="X76"/>
  <c r="X75"/>
  <c r="X74"/>
  <c r="X72"/>
  <c r="X71"/>
  <c r="X70"/>
  <c r="X69"/>
  <c r="X68"/>
  <c r="X58"/>
  <c r="X57"/>
  <c r="X56"/>
  <c r="X52"/>
  <c r="X51"/>
  <c r="X50"/>
  <c r="X49"/>
  <c r="X48"/>
  <c r="X36"/>
  <c r="X35"/>
  <c r="X34"/>
  <c r="X33"/>
  <c r="X32"/>
  <c r="X31"/>
  <c r="X30"/>
  <c r="X29"/>
  <c r="X28"/>
  <c r="X15"/>
  <c r="X14"/>
  <c r="X16"/>
  <c r="X17"/>
  <c r="X20"/>
  <c r="X13"/>
  <c r="X12"/>
  <c r="X11"/>
  <c r="X10"/>
  <c r="W78"/>
  <c r="AA78" s="1"/>
  <c r="W77"/>
  <c r="AA77" s="1"/>
  <c r="W76"/>
  <c r="AA76" s="1"/>
  <c r="W75"/>
  <c r="W74"/>
  <c r="AA74" s="1"/>
  <c r="W55"/>
  <c r="AA55" s="1"/>
  <c r="W52"/>
  <c r="W51"/>
  <c r="W50"/>
  <c r="W37"/>
  <c r="W36"/>
  <c r="AA56" s="1"/>
  <c r="W33"/>
  <c r="AA53" s="1"/>
  <c r="W32"/>
  <c r="W31"/>
  <c r="W30"/>
  <c r="W29"/>
  <c r="AA49" s="1"/>
  <c r="W28"/>
  <c r="AA48" s="1"/>
  <c r="W13"/>
  <c r="W14"/>
  <c r="W15"/>
  <c r="W16"/>
  <c r="Y39"/>
  <c r="Y38"/>
  <c r="Y37"/>
  <c r="Y36"/>
  <c r="Y35"/>
  <c r="Y33"/>
  <c r="W11"/>
  <c r="W12"/>
  <c r="W10"/>
  <c r="AA50" l="1"/>
  <c r="AA71"/>
  <c r="Y34"/>
  <c r="AA51"/>
  <c r="AA75"/>
  <c r="AA72"/>
  <c r="AA52"/>
  <c r="AA58"/>
  <c r="Y28"/>
  <c r="AA70"/>
  <c r="AA57"/>
  <c r="Y29"/>
  <c r="Y30"/>
  <c r="Y31"/>
  <c r="Y32"/>
</calcChain>
</file>

<file path=xl/sharedStrings.xml><?xml version="1.0" encoding="utf-8"?>
<sst xmlns="http://schemas.openxmlformats.org/spreadsheetml/2006/main" count="35" uniqueCount="34">
  <si>
    <t>Date of sampling</t>
    <phoneticPr fontId="3" type="noConversion"/>
  </si>
  <si>
    <t>23/07/2009</t>
    <phoneticPr fontId="1" type="noConversion"/>
  </si>
  <si>
    <t>28/07/2009</t>
    <phoneticPr fontId="1" type="noConversion"/>
  </si>
  <si>
    <t>16/08/2009</t>
    <phoneticPr fontId="1" type="noConversion"/>
  </si>
  <si>
    <t>22/08/2010</t>
    <phoneticPr fontId="1" type="noConversion"/>
  </si>
  <si>
    <t>24/08/2010</t>
    <phoneticPr fontId="1" type="noConversion"/>
  </si>
  <si>
    <t>6Plants</t>
    <phoneticPr fontId="1" type="noConversion"/>
  </si>
  <si>
    <t>12Plants</t>
    <phoneticPr fontId="1" type="noConversion"/>
  </si>
  <si>
    <t>07/09/2010</t>
    <phoneticPr fontId="1" type="noConversion"/>
  </si>
  <si>
    <t>LeafNum</t>
    <phoneticPr fontId="3" type="noConversion"/>
  </si>
  <si>
    <t>25/07/2009</t>
    <phoneticPr fontId="1" type="noConversion"/>
  </si>
  <si>
    <t>31/07/2009</t>
    <phoneticPr fontId="1" type="noConversion"/>
  </si>
  <si>
    <t>03/08/2009</t>
    <phoneticPr fontId="1" type="noConversion"/>
  </si>
  <si>
    <t>06/08/2009</t>
    <phoneticPr fontId="1" type="noConversion"/>
  </si>
  <si>
    <t>08/08/2009</t>
    <phoneticPr fontId="1" type="noConversion"/>
  </si>
  <si>
    <t>10/08/2009</t>
    <phoneticPr fontId="1" type="noConversion"/>
  </si>
  <si>
    <t>12/08/2009</t>
    <phoneticPr fontId="1" type="noConversion"/>
  </si>
  <si>
    <t>14/08/2009</t>
    <phoneticPr fontId="1" type="noConversion"/>
  </si>
  <si>
    <t>18/08/2009</t>
    <phoneticPr fontId="1" type="noConversion"/>
  </si>
  <si>
    <t>20/08/2009</t>
    <phoneticPr fontId="1" type="noConversion"/>
  </si>
  <si>
    <t>26/08/2010</t>
    <phoneticPr fontId="1" type="noConversion"/>
  </si>
  <si>
    <t>28/08/2010</t>
    <phoneticPr fontId="1" type="noConversion"/>
  </si>
  <si>
    <t>30/08/2010</t>
    <phoneticPr fontId="1" type="noConversion"/>
  </si>
  <si>
    <t>01/09/2010</t>
    <phoneticPr fontId="1" type="noConversion"/>
  </si>
  <si>
    <t>2Plants</t>
    <phoneticPr fontId="1" type="noConversion"/>
  </si>
  <si>
    <t>20Plants</t>
    <phoneticPr fontId="1" type="noConversion"/>
  </si>
  <si>
    <t>Mean</t>
    <phoneticPr fontId="1" type="noConversion"/>
  </si>
  <si>
    <t>StdErr</t>
    <phoneticPr fontId="1" type="noConversion"/>
  </si>
  <si>
    <t>Lamina</t>
    <phoneticPr fontId="1" type="noConversion"/>
  </si>
  <si>
    <t>Sheath</t>
    <phoneticPr fontId="1" type="noConversion"/>
  </si>
  <si>
    <t>sheath</t>
    <phoneticPr fontId="1" type="noConversion"/>
  </si>
  <si>
    <t>previous</t>
    <phoneticPr fontId="1" type="noConversion"/>
  </si>
  <si>
    <t>lamina</t>
    <phoneticPr fontId="1" type="noConversion"/>
  </si>
  <si>
    <t>t test</t>
    <phoneticPr fontId="1" type="noConversion"/>
  </si>
</sst>
</file>

<file path=xl/styles.xml><?xml version="1.0" encoding="utf-8"?>
<styleSheet xmlns="http://schemas.openxmlformats.org/spreadsheetml/2006/main">
  <numFmts count="6">
    <numFmt numFmtId="164" formatCode="0.0;_ÿ"/>
    <numFmt numFmtId="165" formatCode="0.00_ "/>
    <numFmt numFmtId="166" formatCode="0_ "/>
    <numFmt numFmtId="167" formatCode="0.0%"/>
    <numFmt numFmtId="168" formatCode="0.000"/>
    <numFmt numFmtId="169" formatCode="0.0000"/>
  </numFmts>
  <fonts count="2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9"/>
      <color rgb="FF7030A0"/>
      <name val="Times New Roman"/>
      <family val="1"/>
    </font>
    <font>
      <sz val="9"/>
      <name val="宋体"/>
      <family val="3"/>
      <charset val="134"/>
    </font>
    <font>
      <b/>
      <sz val="10"/>
      <color rgb="FF7030A0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color rgb="FF7030A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rgb="FF7030A0"/>
      <name val="Times New Roman"/>
      <family val="1"/>
    </font>
    <font>
      <b/>
      <sz val="11"/>
      <color rgb="FF7030A0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5" fillId="0" borderId="0" applyFont="0" applyFill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64" fontId="6" fillId="0" borderId="0" xfId="0" applyNumberFormat="1" applyFont="1" applyFill="1" applyAlignment="1">
      <alignment horizontal="center" vertical="center"/>
    </xf>
    <xf numFmtId="164" fontId="11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4" fillId="0" borderId="0" xfId="0" applyFont="1">
      <alignment vertical="center"/>
    </xf>
    <xf numFmtId="164" fontId="10" fillId="0" borderId="0" xfId="0" applyNumberFormat="1" applyFo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8" fillId="3" borderId="0" xfId="0" applyFont="1" applyFill="1">
      <alignment vertical="center"/>
    </xf>
    <xf numFmtId="9" fontId="14" fillId="0" borderId="0" xfId="1" applyFont="1">
      <alignment vertical="center"/>
    </xf>
    <xf numFmtId="9" fontId="14" fillId="3" borderId="0" xfId="1" applyFont="1" applyFill="1">
      <alignment vertical="center"/>
    </xf>
    <xf numFmtId="9" fontId="16" fillId="0" borderId="0" xfId="1" applyFont="1">
      <alignment vertical="center"/>
    </xf>
    <xf numFmtId="0" fontId="16" fillId="3" borderId="0" xfId="0" applyFont="1" applyFill="1">
      <alignment vertical="center"/>
    </xf>
    <xf numFmtId="0" fontId="14" fillId="3" borderId="0" xfId="0" applyFont="1" applyFill="1">
      <alignment vertical="center"/>
    </xf>
    <xf numFmtId="165" fontId="10" fillId="0" borderId="0" xfId="0" applyNumberFormat="1" applyFont="1">
      <alignment vertical="center"/>
    </xf>
    <xf numFmtId="0" fontId="19" fillId="0" borderId="0" xfId="0" applyFont="1" applyAlignment="1">
      <alignment horizontal="center" vertical="center"/>
    </xf>
    <xf numFmtId="165" fontId="14" fillId="0" borderId="0" xfId="0" applyNumberFormat="1" applyFont="1">
      <alignment vertical="center"/>
    </xf>
    <xf numFmtId="16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4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9" fontId="14" fillId="0" borderId="0" xfId="1" applyFont="1" applyAlignment="1">
      <alignment horizontal="center" vertical="center"/>
    </xf>
    <xf numFmtId="9" fontId="14" fillId="2" borderId="0" xfId="1" applyFont="1" applyFill="1" applyAlignment="1">
      <alignment horizontal="center" vertical="center"/>
    </xf>
    <xf numFmtId="9" fontId="14" fillId="4" borderId="0" xfId="1" applyFont="1" applyFill="1" applyAlignment="1">
      <alignment horizontal="center" vertical="center"/>
    </xf>
    <xf numFmtId="9" fontId="16" fillId="0" borderId="0" xfId="1" applyFont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164" fontId="5" fillId="0" borderId="0" xfId="0" applyNumberFormat="1" applyFont="1">
      <alignment vertical="center"/>
    </xf>
    <xf numFmtId="0" fontId="20" fillId="0" borderId="0" xfId="0" applyFont="1" applyAlignment="1">
      <alignment horizontal="center" vertical="center"/>
    </xf>
    <xf numFmtId="167" fontId="14" fillId="2" borderId="0" xfId="1" applyNumberFormat="1" applyFont="1" applyFill="1" applyAlignment="1">
      <alignment horizontal="center" vertical="center"/>
    </xf>
    <xf numFmtId="167" fontId="14" fillId="0" borderId="0" xfId="1" applyNumberFormat="1" applyFont="1">
      <alignment vertical="center"/>
    </xf>
    <xf numFmtId="167" fontId="20" fillId="0" borderId="0" xfId="1" applyNumberFormat="1" applyFont="1">
      <alignment vertical="center"/>
    </xf>
    <xf numFmtId="0" fontId="13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168" fontId="5" fillId="0" borderId="0" xfId="0" applyNumberFormat="1" applyFont="1" applyAlignment="1">
      <alignment horizontal="center" vertical="center"/>
    </xf>
    <xf numFmtId="169" fontId="16" fillId="0" borderId="0" xfId="0" applyNumberFormat="1" applyFont="1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9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6254222165912841"/>
          <c:y val="3.0303055452620402E-2"/>
          <c:w val="0.78774022882884764"/>
          <c:h val="0.79845864198324901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rgbClr val="FF0000"/>
              </a:solidFill>
              <a:prstDash val="sysDash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3:$X$20</c:f>
                <c:numCache>
                  <c:formatCode>General</c:formatCode>
                  <c:ptCount val="18"/>
                  <c:pt idx="1">
                    <c:v>0.18836528735805205</c:v>
                  </c:pt>
                  <c:pt idx="2">
                    <c:v>0.1353778434376437</c:v>
                  </c:pt>
                  <c:pt idx="3">
                    <c:v>0.11571036638473184</c:v>
                  </c:pt>
                  <c:pt idx="4">
                    <c:v>0.50577681360970339</c:v>
                  </c:pt>
                  <c:pt idx="5">
                    <c:v>0.11758894715842674</c:v>
                  </c:pt>
                  <c:pt idx="6">
                    <c:v>0.306299599158113</c:v>
                  </c:pt>
                  <c:pt idx="7">
                    <c:v>0.16720999872456627</c:v>
                  </c:pt>
                  <c:pt idx="8">
                    <c:v>0.26029810226126615</c:v>
                  </c:pt>
                  <c:pt idx="9">
                    <c:v>0.14025406166688695</c:v>
                  </c:pt>
                  <c:pt idx="10">
                    <c:v>0.11125699040434336</c:v>
                  </c:pt>
                  <c:pt idx="11">
                    <c:v>0.12449444249906057</c:v>
                  </c:pt>
                  <c:pt idx="12">
                    <c:v>0.10073801739238329</c:v>
                  </c:pt>
                  <c:pt idx="13">
                    <c:v>0.12902770302593217</c:v>
                  </c:pt>
                  <c:pt idx="14">
                    <c:v>0.1911829645285536</c:v>
                  </c:pt>
                  <c:pt idx="15">
                    <c:v>0.18888888888888941</c:v>
                  </c:pt>
                  <c:pt idx="16">
                    <c:v>0.55555555555555547</c:v>
                  </c:pt>
                  <c:pt idx="17">
                    <c:v>0.13333333333333286</c:v>
                  </c:pt>
                </c:numCache>
              </c:numRef>
            </c:plus>
            <c:minus>
              <c:numRef>
                <c:f>L_Sheath!$X$3:$X$20</c:f>
                <c:numCache>
                  <c:formatCode>General</c:formatCode>
                  <c:ptCount val="18"/>
                  <c:pt idx="1">
                    <c:v>0.18836528735805205</c:v>
                  </c:pt>
                  <c:pt idx="2">
                    <c:v>0.1353778434376437</c:v>
                  </c:pt>
                  <c:pt idx="3">
                    <c:v>0.11571036638473184</c:v>
                  </c:pt>
                  <c:pt idx="4">
                    <c:v>0.50577681360970339</c:v>
                  </c:pt>
                  <c:pt idx="5">
                    <c:v>0.11758894715842674</c:v>
                  </c:pt>
                  <c:pt idx="6">
                    <c:v>0.306299599158113</c:v>
                  </c:pt>
                  <c:pt idx="7">
                    <c:v>0.16720999872456627</c:v>
                  </c:pt>
                  <c:pt idx="8">
                    <c:v>0.26029810226126615</c:v>
                  </c:pt>
                  <c:pt idx="9">
                    <c:v>0.14025406166688695</c:v>
                  </c:pt>
                  <c:pt idx="10">
                    <c:v>0.11125699040434336</c:v>
                  </c:pt>
                  <c:pt idx="11">
                    <c:v>0.12449444249906057</c:v>
                  </c:pt>
                  <c:pt idx="12">
                    <c:v>0.10073801739238329</c:v>
                  </c:pt>
                  <c:pt idx="13">
                    <c:v>0.12902770302593217</c:v>
                  </c:pt>
                  <c:pt idx="14">
                    <c:v>0.1911829645285536</c:v>
                  </c:pt>
                  <c:pt idx="15">
                    <c:v>0.18888888888888941</c:v>
                  </c:pt>
                  <c:pt idx="16">
                    <c:v>0.55555555555555547</c:v>
                  </c:pt>
                  <c:pt idx="17">
                    <c:v>0.13333333333333286</c:v>
                  </c:pt>
                </c:numCache>
              </c:numRef>
            </c:minus>
          </c:errBars>
          <c:xVal>
            <c:numRef>
              <c:f>L_Sheath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3:$W$20</c:f>
              <c:numCache>
                <c:formatCode>0.0;_ÿ</c:formatCode>
                <c:ptCount val="18"/>
                <c:pt idx="1">
                  <c:v>4.8999999999999995</c:v>
                </c:pt>
                <c:pt idx="2">
                  <c:v>6.8722222222222227</c:v>
                </c:pt>
                <c:pt idx="3">
                  <c:v>8.8833333333333346</c:v>
                </c:pt>
                <c:pt idx="4">
                  <c:v>12.491666666666667</c:v>
                </c:pt>
                <c:pt idx="5">
                  <c:v>17.133333333333333</c:v>
                </c:pt>
                <c:pt idx="6">
                  <c:v>18.883333333333333</c:v>
                </c:pt>
                <c:pt idx="7">
                  <c:v>19.772222222222222</c:v>
                </c:pt>
                <c:pt idx="8">
                  <c:v>19.216666666666665</c:v>
                </c:pt>
                <c:pt idx="9">
                  <c:v>17.791666666666664</c:v>
                </c:pt>
                <c:pt idx="10">
                  <c:v>16.720833333333331</c:v>
                </c:pt>
                <c:pt idx="11">
                  <c:v>16.324999999999999</c:v>
                </c:pt>
                <c:pt idx="12">
                  <c:v>16.162380952380953</c:v>
                </c:pt>
                <c:pt idx="13">
                  <c:v>16.083333333333332</c:v>
                </c:pt>
                <c:pt idx="14">
                  <c:v>15.725000000000001</c:v>
                </c:pt>
                <c:pt idx="15">
                  <c:v>14.855555555555554</c:v>
                </c:pt>
                <c:pt idx="16">
                  <c:v>14.377777777777775</c:v>
                </c:pt>
                <c:pt idx="17">
                  <c:v>13.200000000000001</c:v>
                </c:pt>
              </c:numCache>
            </c:numRef>
          </c:yVal>
          <c:smooth val="1"/>
        </c:ser>
        <c:ser>
          <c:idx val="1"/>
          <c:order val="1"/>
          <c:tx>
            <c:v>PD6</c:v>
          </c:tx>
          <c:spPr>
            <a:ln w="12700">
              <a:solidFill>
                <a:srgbClr val="0033CC"/>
              </a:solidFill>
              <a:prstDash val="sysDash"/>
            </a:ln>
          </c:spPr>
          <c:marker>
            <c:symbol val="diamond"/>
            <c:size val="5"/>
            <c:spPr>
              <a:noFill/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23:$X$40</c:f>
                <c:numCache>
                  <c:formatCode>General</c:formatCode>
                  <c:ptCount val="18"/>
                  <c:pt idx="1">
                    <c:v>0.24786744765083249</c:v>
                  </c:pt>
                  <c:pt idx="2">
                    <c:v>0.13224672975489477</c:v>
                  </c:pt>
                  <c:pt idx="3">
                    <c:v>0.18985455771832238</c:v>
                  </c:pt>
                  <c:pt idx="4">
                    <c:v>0.49234886758010077</c:v>
                  </c:pt>
                  <c:pt idx="5">
                    <c:v>0.39089166823596572</c:v>
                  </c:pt>
                  <c:pt idx="6">
                    <c:v>0.2441917886203992</c:v>
                  </c:pt>
                  <c:pt idx="7">
                    <c:v>0.15947049571086055</c:v>
                  </c:pt>
                  <c:pt idx="8">
                    <c:v>0.2143386178081311</c:v>
                  </c:pt>
                  <c:pt idx="9">
                    <c:v>0.39296174653566823</c:v>
                  </c:pt>
                  <c:pt idx="10">
                    <c:v>0.22632201688920631</c:v>
                  </c:pt>
                  <c:pt idx="11">
                    <c:v>0.20076384746507447</c:v>
                  </c:pt>
                  <c:pt idx="12">
                    <c:v>3.5136418446315688E-2</c:v>
                  </c:pt>
                  <c:pt idx="13">
                    <c:v>0.19411082490597767</c:v>
                  </c:pt>
                  <c:pt idx="14">
                    <c:v>0.17499999999999977</c:v>
                  </c:pt>
                  <c:pt idx="15">
                    <c:v>0.25410214724509605</c:v>
                  </c:pt>
                  <c:pt idx="16">
                    <c:v>0.41111111111111148</c:v>
                  </c:pt>
                  <c:pt idx="17">
                    <c:v>0.45256470787591824</c:v>
                  </c:pt>
                </c:numCache>
              </c:numRef>
            </c:plus>
            <c:minus>
              <c:numRef>
                <c:f>L_Sheath!$X$23:$X$40</c:f>
                <c:numCache>
                  <c:formatCode>General</c:formatCode>
                  <c:ptCount val="18"/>
                  <c:pt idx="1">
                    <c:v>0.24786744765083249</c:v>
                  </c:pt>
                  <c:pt idx="2">
                    <c:v>0.13224672975489477</c:v>
                  </c:pt>
                  <c:pt idx="3">
                    <c:v>0.18985455771832238</c:v>
                  </c:pt>
                  <c:pt idx="4">
                    <c:v>0.49234886758010077</c:v>
                  </c:pt>
                  <c:pt idx="5">
                    <c:v>0.39089166823596572</c:v>
                  </c:pt>
                  <c:pt idx="6">
                    <c:v>0.2441917886203992</c:v>
                  </c:pt>
                  <c:pt idx="7">
                    <c:v>0.15947049571086055</c:v>
                  </c:pt>
                  <c:pt idx="8">
                    <c:v>0.2143386178081311</c:v>
                  </c:pt>
                  <c:pt idx="9">
                    <c:v>0.39296174653566823</c:v>
                  </c:pt>
                  <c:pt idx="10">
                    <c:v>0.22632201688920631</c:v>
                  </c:pt>
                  <c:pt idx="11">
                    <c:v>0.20076384746507447</c:v>
                  </c:pt>
                  <c:pt idx="12">
                    <c:v>3.5136418446315688E-2</c:v>
                  </c:pt>
                  <c:pt idx="13">
                    <c:v>0.19411082490597767</c:v>
                  </c:pt>
                  <c:pt idx="14">
                    <c:v>0.17499999999999977</c:v>
                  </c:pt>
                  <c:pt idx="15">
                    <c:v>0.25410214724509605</c:v>
                  </c:pt>
                  <c:pt idx="16">
                    <c:v>0.41111111111111148</c:v>
                  </c:pt>
                  <c:pt idx="17">
                    <c:v>0.45256470787591824</c:v>
                  </c:pt>
                </c:numCache>
              </c:numRef>
            </c:minus>
          </c:errBars>
          <c:xVal>
            <c:numRef>
              <c:f>L_Sheath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23:$W$40</c:f>
              <c:numCache>
                <c:formatCode>0.0;_ÿ</c:formatCode>
                <c:ptCount val="18"/>
                <c:pt idx="1">
                  <c:v>4.9611111111111112</c:v>
                </c:pt>
                <c:pt idx="2">
                  <c:v>7.0361111111111114</c:v>
                </c:pt>
                <c:pt idx="3">
                  <c:v>9.0472222222222207</c:v>
                </c:pt>
                <c:pt idx="4">
                  <c:v>12.999999999999998</c:v>
                </c:pt>
                <c:pt idx="5">
                  <c:v>17.273333333333333</c:v>
                </c:pt>
                <c:pt idx="6">
                  <c:v>19.733333333333331</c:v>
                </c:pt>
                <c:pt idx="7">
                  <c:v>20.609523809523811</c:v>
                </c:pt>
                <c:pt idx="8">
                  <c:v>19.95</c:v>
                </c:pt>
                <c:pt idx="9">
                  <c:v>17.854166666666668</c:v>
                </c:pt>
                <c:pt idx="10">
                  <c:v>16.762499999999999</c:v>
                </c:pt>
                <c:pt idx="11">
                  <c:v>16.125</c:v>
                </c:pt>
                <c:pt idx="12">
                  <c:v>15.957142857142857</c:v>
                </c:pt>
                <c:pt idx="13">
                  <c:v>15.66</c:v>
                </c:pt>
                <c:pt idx="14">
                  <c:v>15.324999999999999</c:v>
                </c:pt>
                <c:pt idx="15">
                  <c:v>14.677777777777777</c:v>
                </c:pt>
                <c:pt idx="16">
                  <c:v>13.911111111111111</c:v>
                </c:pt>
                <c:pt idx="17">
                  <c:v>12.933333333333332</c:v>
                </c:pt>
              </c:numCache>
            </c:numRef>
          </c:yVal>
          <c:smooth val="1"/>
        </c:ser>
        <c:ser>
          <c:idx val="2"/>
          <c:order val="2"/>
          <c:tx>
            <c:v>PD12</c:v>
          </c:tx>
          <c:spPr>
            <a:ln w="12700">
              <a:solidFill>
                <a:srgbClr val="00B050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plus>
            <c:min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minus>
          </c:errBars>
          <c:xVal>
            <c:numRef>
              <c:f>L_Sheath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43:$W$60</c:f>
              <c:numCache>
                <c:formatCode>0.0;_ÿ</c:formatCode>
                <c:ptCount val="18"/>
                <c:pt idx="1">
                  <c:v>5.1638888888888888</c:v>
                </c:pt>
                <c:pt idx="2">
                  <c:v>7.0777777777777784</c:v>
                </c:pt>
                <c:pt idx="3">
                  <c:v>9.5888888888888886</c:v>
                </c:pt>
                <c:pt idx="4">
                  <c:v>13.811111111111112</c:v>
                </c:pt>
                <c:pt idx="5">
                  <c:v>18.566666666666666</c:v>
                </c:pt>
                <c:pt idx="6">
                  <c:v>20.686666666666667</c:v>
                </c:pt>
                <c:pt idx="7">
                  <c:v>21.095833333333331</c:v>
                </c:pt>
                <c:pt idx="8">
                  <c:v>20.141666666666666</c:v>
                </c:pt>
                <c:pt idx="9">
                  <c:v>18.041666666666668</c:v>
                </c:pt>
                <c:pt idx="10">
                  <c:v>16.162499999999998</c:v>
                </c:pt>
                <c:pt idx="11">
                  <c:v>15.2</c:v>
                </c:pt>
                <c:pt idx="12">
                  <c:v>14.971428571428573</c:v>
                </c:pt>
                <c:pt idx="13">
                  <c:v>14.761111111111111</c:v>
                </c:pt>
                <c:pt idx="14">
                  <c:v>14.450000000000001</c:v>
                </c:pt>
                <c:pt idx="15">
                  <c:v>13.866666666666667</c:v>
                </c:pt>
                <c:pt idx="16">
                  <c:v>12.899999999999999</c:v>
                </c:pt>
                <c:pt idx="17">
                  <c:v>11.633333333333333</c:v>
                </c:pt>
              </c:numCache>
            </c:numRef>
          </c:yVal>
          <c:smooth val="1"/>
        </c:ser>
        <c:ser>
          <c:idx val="3"/>
          <c:order val="3"/>
          <c:tx>
            <c:v>PD20</c:v>
          </c:tx>
          <c:spPr>
            <a:ln w="127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plus>
            <c:min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minus>
          </c:errBars>
          <c:xVal>
            <c:numRef>
              <c:f>L_Sheath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63:$W$80</c:f>
              <c:numCache>
                <c:formatCode>0.0;_ÿ</c:formatCode>
                <c:ptCount val="18"/>
                <c:pt idx="1">
                  <c:v>4.9733333333333336</c:v>
                </c:pt>
                <c:pt idx="2">
                  <c:v>6.9000000000000012</c:v>
                </c:pt>
                <c:pt idx="3">
                  <c:v>9.625</c:v>
                </c:pt>
                <c:pt idx="4">
                  <c:v>13.574999999999999</c:v>
                </c:pt>
                <c:pt idx="5">
                  <c:v>19.46</c:v>
                </c:pt>
                <c:pt idx="6">
                  <c:v>21.423333333333332</c:v>
                </c:pt>
                <c:pt idx="7">
                  <c:v>21.661111111111111</c:v>
                </c:pt>
                <c:pt idx="8">
                  <c:v>20.306249999999999</c:v>
                </c:pt>
                <c:pt idx="9">
                  <c:v>17.895833333333336</c:v>
                </c:pt>
                <c:pt idx="10">
                  <c:v>15.475</c:v>
                </c:pt>
                <c:pt idx="11">
                  <c:v>14.379166666666666</c:v>
                </c:pt>
                <c:pt idx="12">
                  <c:v>14.1</c:v>
                </c:pt>
                <c:pt idx="13">
                  <c:v>13.955555555555557</c:v>
                </c:pt>
                <c:pt idx="14">
                  <c:v>13.7</c:v>
                </c:pt>
                <c:pt idx="15">
                  <c:v>13.155555555555557</c:v>
                </c:pt>
                <c:pt idx="16">
                  <c:v>12.700000000000001</c:v>
                </c:pt>
                <c:pt idx="17">
                  <c:v>11.222222222222221</c:v>
                </c:pt>
              </c:numCache>
            </c:numRef>
          </c:yVal>
          <c:smooth val="1"/>
        </c:ser>
        <c:axId val="266327936"/>
        <c:axId val="266473856"/>
      </c:scatterChart>
      <c:valAx>
        <c:axId val="266327936"/>
        <c:scaling>
          <c:orientation val="minMax"/>
          <c:max val="18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5230966126819463"/>
              <c:y val="0.92122948448911013"/>
            </c:manualLayout>
          </c:layout>
        </c:title>
        <c:numFmt formatCode="General" sourceLinked="1"/>
        <c:tickLblPos val="nextTo"/>
        <c:crossAx val="266473856"/>
        <c:crosses val="autoZero"/>
        <c:crossBetween val="midCat"/>
        <c:majorUnit val="2"/>
      </c:valAx>
      <c:valAx>
        <c:axId val="266473856"/>
        <c:scaling>
          <c:orientation val="minMax"/>
          <c:max val="22"/>
          <c:min val="1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eath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22526177233763642"/>
            </c:manualLayout>
          </c:layout>
        </c:title>
        <c:numFmt formatCode="#,##0_);[Red]\(#,##0\)" sourceLinked="0"/>
        <c:tickLblPos val="nextTo"/>
        <c:crossAx val="266327936"/>
        <c:crosses val="autoZero"/>
        <c:crossBetween val="midCat"/>
        <c:majorUnit val="2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6291325666733986"/>
          <c:y val="3.1348649031709426E-2"/>
          <c:w val="0.7586197515641715"/>
          <c:h val="0.7834795277683525"/>
        </c:manualLayout>
      </c:layout>
      <c:scatterChart>
        <c:scatterStyle val="smoothMarker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Sheath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Sheath!$C$9:$L$9</c:f>
              <c:numCache>
                <c:formatCode>General</c:formatCode>
                <c:ptCount val="10"/>
                <c:pt idx="2" formatCode="0.0;_ÿ">
                  <c:v>1</c:v>
                </c:pt>
                <c:pt idx="3" formatCode="0.0;_ÿ">
                  <c:v>12.299999999999999</c:v>
                </c:pt>
                <c:pt idx="4" formatCode="0.0;_ÿ">
                  <c:v>17.433333333333334</c:v>
                </c:pt>
                <c:pt idx="5" formatCode="0.0;_ÿ">
                  <c:v>18.366666666666667</c:v>
                </c:pt>
                <c:pt idx="6" formatCode="0.0;_ÿ">
                  <c:v>18.400000000000002</c:v>
                </c:pt>
                <c:pt idx="7" formatCode="0.0;_ÿ">
                  <c:v>18.366666666666664</c:v>
                </c:pt>
                <c:pt idx="8" formatCode="0.0;_ÿ">
                  <c:v>18.2</c:v>
                </c:pt>
                <c:pt idx="9" formatCode="0.0;_ÿ">
                  <c:v>18.233333333333331</c:v>
                </c:pt>
              </c:numCache>
            </c:numRef>
          </c:yVal>
          <c:smooth val="1"/>
        </c:ser>
        <c:ser>
          <c:idx val="1"/>
          <c:order val="1"/>
          <c:spPr>
            <a:ln w="15875">
              <a:solidFill>
                <a:schemeClr val="tx1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Sheath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Sheath!$C$69:$U$69</c:f>
              <c:numCache>
                <c:formatCode>General</c:formatCode>
                <c:ptCount val="19"/>
                <c:pt idx="2" formatCode="0.0;_ÿ">
                  <c:v>0.93333333333333346</c:v>
                </c:pt>
                <c:pt idx="3" formatCode="0.0;_ÿ">
                  <c:v>12.033333333333333</c:v>
                </c:pt>
                <c:pt idx="4" formatCode="0.0;_ÿ">
                  <c:v>20.866666666666667</c:v>
                </c:pt>
                <c:pt idx="5" formatCode="0.0;_ÿ">
                  <c:v>21.2</c:v>
                </c:pt>
                <c:pt idx="6" formatCode="0.0;_ÿ">
                  <c:v>21.7</c:v>
                </c:pt>
                <c:pt idx="7" formatCode="0.0;_ÿ">
                  <c:v>20.466666666666669</c:v>
                </c:pt>
                <c:pt idx="8" formatCode="0.0;_ÿ">
                  <c:v>22.65</c:v>
                </c:pt>
                <c:pt idx="9" formatCode="0.0;_ÿ">
                  <c:v>21.099999999999998</c:v>
                </c:pt>
              </c:numCache>
            </c:numRef>
          </c:yVal>
          <c:smooth val="1"/>
        </c:ser>
        <c:ser>
          <c:idx val="2"/>
          <c:order val="2"/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Sheath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Sheath!$C$13:$P$13</c:f>
              <c:numCache>
                <c:formatCode>General</c:formatCode>
                <c:ptCount val="14"/>
                <c:pt idx="4" formatCode="0.0;_ÿ">
                  <c:v>0.40000000000000008</c:v>
                </c:pt>
                <c:pt idx="5" formatCode="0.0;_ÿ">
                  <c:v>0.96666666666666679</c:v>
                </c:pt>
                <c:pt idx="6" formatCode="0.0;_ÿ">
                  <c:v>1.6333333333333335</c:v>
                </c:pt>
                <c:pt idx="7" formatCode="0.0;_ÿ">
                  <c:v>2.3666666666666667</c:v>
                </c:pt>
                <c:pt idx="8" formatCode="0.0;_ÿ">
                  <c:v>8.5333333333333332</c:v>
                </c:pt>
                <c:pt idx="9" formatCode="0.0;_ÿ">
                  <c:v>14.633333333333333</c:v>
                </c:pt>
                <c:pt idx="10" formatCode="0.0;_ÿ">
                  <c:v>16.266666666666666</c:v>
                </c:pt>
                <c:pt idx="11" formatCode="0.0;_ÿ">
                  <c:v>17.566666666666666</c:v>
                </c:pt>
                <c:pt idx="12" formatCode="0.0;_ÿ">
                  <c:v>16.899999999999999</c:v>
                </c:pt>
                <c:pt idx="13" formatCode="0.0;_ÿ">
                  <c:v>16.766666666666666</c:v>
                </c:pt>
              </c:numCache>
            </c:numRef>
          </c:yVal>
          <c:smooth val="1"/>
        </c:ser>
        <c:ser>
          <c:idx val="3"/>
          <c:order val="3"/>
          <c:spPr>
            <a:ln w="1587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Sheath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Sheath!$C$73:$P$73</c:f>
              <c:numCache>
                <c:formatCode>General</c:formatCode>
                <c:ptCount val="14"/>
                <c:pt idx="4" formatCode="0.0;_ÿ">
                  <c:v>0.20000000000000004</c:v>
                </c:pt>
                <c:pt idx="5" formatCode="0.0;_ÿ">
                  <c:v>0.6333333333333333</c:v>
                </c:pt>
                <c:pt idx="6" formatCode="0.0;_ÿ">
                  <c:v>1.3</c:v>
                </c:pt>
                <c:pt idx="7" formatCode="0.0;_ÿ">
                  <c:v>1.9000000000000001</c:v>
                </c:pt>
                <c:pt idx="8" formatCode="0.0;_ÿ">
                  <c:v>6.1</c:v>
                </c:pt>
                <c:pt idx="9" formatCode="0.0;_ÿ">
                  <c:v>12.6</c:v>
                </c:pt>
                <c:pt idx="10" formatCode="0.0;_ÿ">
                  <c:v>15.3</c:v>
                </c:pt>
                <c:pt idx="11" formatCode="0.0;_ÿ">
                  <c:v>15.266666666666666</c:v>
                </c:pt>
                <c:pt idx="12" formatCode="0.0;_ÿ">
                  <c:v>15.4</c:v>
                </c:pt>
                <c:pt idx="13" formatCode="0.0;_ÿ">
                  <c:v>15.4</c:v>
                </c:pt>
              </c:numCache>
            </c:numRef>
          </c:yVal>
          <c:smooth val="1"/>
        </c:ser>
        <c:ser>
          <c:idx val="4"/>
          <c:order val="4"/>
          <c:spPr>
            <a:ln w="15875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Sheath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Sheath!$C$17:$U$17</c:f>
              <c:numCache>
                <c:formatCode>General</c:formatCode>
                <c:ptCount val="19"/>
                <c:pt idx="6" formatCode="0.0;_ÿ">
                  <c:v>0.2</c:v>
                </c:pt>
                <c:pt idx="7" formatCode="0.0;_ÿ">
                  <c:v>0.23333333333333331</c:v>
                </c:pt>
                <c:pt idx="8" formatCode="0.0;_ÿ">
                  <c:v>0.53333333333333333</c:v>
                </c:pt>
                <c:pt idx="9" formatCode="0.0;_ÿ">
                  <c:v>0.93333333333333346</c:v>
                </c:pt>
                <c:pt idx="10" formatCode="0.0;_ÿ">
                  <c:v>1.1333333333333333</c:v>
                </c:pt>
                <c:pt idx="11" formatCode="0.0;_ÿ">
                  <c:v>2.8333333333333335</c:v>
                </c:pt>
                <c:pt idx="12" formatCode="0.0;_ÿ">
                  <c:v>6.333333333333333</c:v>
                </c:pt>
                <c:pt idx="13" formatCode="0.0;_ÿ">
                  <c:v>10.766666666666667</c:v>
                </c:pt>
                <c:pt idx="14" formatCode="0.0;_ÿ">
                  <c:v>15</c:v>
                </c:pt>
                <c:pt idx="15" formatCode="0.0;_ÿ">
                  <c:v>14.4</c:v>
                </c:pt>
                <c:pt idx="16" formatCode="0.0;_ÿ">
                  <c:v>15.433333333333332</c:v>
                </c:pt>
                <c:pt idx="17" formatCode="0.0;_ÿ">
                  <c:v>15.366666666666667</c:v>
                </c:pt>
                <c:pt idx="18" formatCode="0.0;_ÿ">
                  <c:v>16.133333333333336</c:v>
                </c:pt>
              </c:numCache>
            </c:numRef>
          </c:yVal>
          <c:smooth val="1"/>
        </c:ser>
        <c:ser>
          <c:idx val="5"/>
          <c:order val="5"/>
          <c:spPr>
            <a:ln w="12700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Sheath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Sheath!$C$77:$U$77</c:f>
              <c:numCache>
                <c:formatCode>General</c:formatCode>
                <c:ptCount val="19"/>
                <c:pt idx="7" formatCode="0.0;_ÿ">
                  <c:v>0.26666666666666666</c:v>
                </c:pt>
                <c:pt idx="8" formatCode="0.0;_ÿ">
                  <c:v>0.5</c:v>
                </c:pt>
                <c:pt idx="9" formatCode="0.0;_ÿ">
                  <c:v>0.6333333333333333</c:v>
                </c:pt>
                <c:pt idx="10" formatCode="0.0;_ÿ">
                  <c:v>1.2</c:v>
                </c:pt>
                <c:pt idx="11" formatCode="0.0;_ÿ">
                  <c:v>1.7</c:v>
                </c:pt>
                <c:pt idx="12" formatCode="0.0;_ÿ">
                  <c:v>3.6999999999999997</c:v>
                </c:pt>
                <c:pt idx="13" formatCode="0.0;_ÿ">
                  <c:v>6.7666666666666666</c:v>
                </c:pt>
                <c:pt idx="14" formatCode="0.0;_ÿ">
                  <c:v>12.233333333333334</c:v>
                </c:pt>
                <c:pt idx="15" formatCode="0.0;_ÿ">
                  <c:v>13.733333333333334</c:v>
                </c:pt>
                <c:pt idx="16" formatCode="0.0;_ÿ">
                  <c:v>13.1</c:v>
                </c:pt>
                <c:pt idx="17" formatCode="0.0;_ÿ">
                  <c:v>13.700000000000001</c:v>
                </c:pt>
                <c:pt idx="18" formatCode="0.0;_ÿ">
                  <c:v>13.966666666666667</c:v>
                </c:pt>
              </c:numCache>
            </c:numRef>
          </c:yVal>
          <c:smooth val="1"/>
        </c:ser>
        <c:axId val="338418304"/>
        <c:axId val="338424960"/>
      </c:scatterChart>
      <c:valAx>
        <c:axId val="338418304"/>
        <c:scaling>
          <c:orientation val="minMax"/>
          <c:max val="1000"/>
          <c:min val="2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ermal time (ºCd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7402957622624844"/>
              <c:y val="0.91304333461814191"/>
            </c:manualLayout>
          </c:layout>
        </c:title>
        <c:numFmt formatCode="0_ " sourceLinked="1"/>
        <c:tickLblPos val="nextTo"/>
        <c:crossAx val="338424960"/>
        <c:crosses val="autoZero"/>
        <c:crossBetween val="midCat"/>
        <c:majorUnit val="200"/>
      </c:valAx>
      <c:valAx>
        <c:axId val="33842496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eath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368336252403876E-3"/>
              <c:y val="0.23280729053041094"/>
            </c:manualLayout>
          </c:layout>
        </c:title>
        <c:numFmt formatCode="#,##0_);[Red]\(#,##0\)" sourceLinked="0"/>
        <c:tickLblPos val="nextTo"/>
        <c:crossAx val="338418304"/>
        <c:crosses val="autoZero"/>
        <c:crossBetween val="midCat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9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9375815628855267"/>
          <c:y val="4.9067014515359511E-2"/>
          <c:w val="0.74991885556290194"/>
          <c:h val="0.73521734245128845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3:$X$20</c:f>
                <c:numCache>
                  <c:formatCode>General</c:formatCode>
                  <c:ptCount val="18"/>
                  <c:pt idx="1">
                    <c:v>0.18836528735805205</c:v>
                  </c:pt>
                  <c:pt idx="2">
                    <c:v>0.1353778434376437</c:v>
                  </c:pt>
                  <c:pt idx="3">
                    <c:v>0.11571036638473184</c:v>
                  </c:pt>
                  <c:pt idx="4">
                    <c:v>0.50577681360970339</c:v>
                  </c:pt>
                  <c:pt idx="5">
                    <c:v>0.11758894715842674</c:v>
                  </c:pt>
                  <c:pt idx="6">
                    <c:v>0.306299599158113</c:v>
                  </c:pt>
                  <c:pt idx="7">
                    <c:v>0.16720999872456627</c:v>
                  </c:pt>
                  <c:pt idx="8">
                    <c:v>0.26029810226126615</c:v>
                  </c:pt>
                  <c:pt idx="9">
                    <c:v>0.14025406166688695</c:v>
                  </c:pt>
                  <c:pt idx="10">
                    <c:v>0.11125699040434336</c:v>
                  </c:pt>
                  <c:pt idx="11">
                    <c:v>0.12449444249906057</c:v>
                  </c:pt>
                  <c:pt idx="12">
                    <c:v>0.10073801739238329</c:v>
                  </c:pt>
                  <c:pt idx="13">
                    <c:v>0.12902770302593217</c:v>
                  </c:pt>
                  <c:pt idx="14">
                    <c:v>0.1911829645285536</c:v>
                  </c:pt>
                  <c:pt idx="15">
                    <c:v>0.18888888888888941</c:v>
                  </c:pt>
                  <c:pt idx="16">
                    <c:v>0.55555555555555547</c:v>
                  </c:pt>
                  <c:pt idx="17">
                    <c:v>0.13333333333333286</c:v>
                  </c:pt>
                </c:numCache>
              </c:numRef>
            </c:plus>
            <c:minus>
              <c:numRef>
                <c:f>L_Sheath!$X$3:$X$20</c:f>
                <c:numCache>
                  <c:formatCode>General</c:formatCode>
                  <c:ptCount val="18"/>
                  <c:pt idx="1">
                    <c:v>0.18836528735805205</c:v>
                  </c:pt>
                  <c:pt idx="2">
                    <c:v>0.1353778434376437</c:v>
                  </c:pt>
                  <c:pt idx="3">
                    <c:v>0.11571036638473184</c:v>
                  </c:pt>
                  <c:pt idx="4">
                    <c:v>0.50577681360970339</c:v>
                  </c:pt>
                  <c:pt idx="5">
                    <c:v>0.11758894715842674</c:v>
                  </c:pt>
                  <c:pt idx="6">
                    <c:v>0.306299599158113</c:v>
                  </c:pt>
                  <c:pt idx="7">
                    <c:v>0.16720999872456627</c:v>
                  </c:pt>
                  <c:pt idx="8">
                    <c:v>0.26029810226126615</c:v>
                  </c:pt>
                  <c:pt idx="9">
                    <c:v>0.14025406166688695</c:v>
                  </c:pt>
                  <c:pt idx="10">
                    <c:v>0.11125699040434336</c:v>
                  </c:pt>
                  <c:pt idx="11">
                    <c:v>0.12449444249906057</c:v>
                  </c:pt>
                  <c:pt idx="12">
                    <c:v>0.10073801739238329</c:v>
                  </c:pt>
                  <c:pt idx="13">
                    <c:v>0.12902770302593217</c:v>
                  </c:pt>
                  <c:pt idx="14">
                    <c:v>0.1911829645285536</c:v>
                  </c:pt>
                  <c:pt idx="15">
                    <c:v>0.18888888888888941</c:v>
                  </c:pt>
                  <c:pt idx="16">
                    <c:v>0.55555555555555547</c:v>
                  </c:pt>
                  <c:pt idx="17">
                    <c:v>0.13333333333333286</c:v>
                  </c:pt>
                </c:numCache>
              </c:numRef>
            </c:minus>
          </c:errBars>
          <c:xVal>
            <c:numRef>
              <c:f>L_Sheath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3:$W$20</c:f>
              <c:numCache>
                <c:formatCode>0.0;_ÿ</c:formatCode>
                <c:ptCount val="18"/>
                <c:pt idx="1">
                  <c:v>4.8999999999999995</c:v>
                </c:pt>
                <c:pt idx="2">
                  <c:v>6.8722222222222227</c:v>
                </c:pt>
                <c:pt idx="3">
                  <c:v>8.8833333333333346</c:v>
                </c:pt>
                <c:pt idx="4">
                  <c:v>12.491666666666667</c:v>
                </c:pt>
                <c:pt idx="5">
                  <c:v>17.133333333333333</c:v>
                </c:pt>
                <c:pt idx="6">
                  <c:v>18.883333333333333</c:v>
                </c:pt>
                <c:pt idx="7">
                  <c:v>19.772222222222222</c:v>
                </c:pt>
                <c:pt idx="8">
                  <c:v>19.216666666666665</c:v>
                </c:pt>
                <c:pt idx="9">
                  <c:v>17.791666666666664</c:v>
                </c:pt>
                <c:pt idx="10">
                  <c:v>16.720833333333331</c:v>
                </c:pt>
                <c:pt idx="11">
                  <c:v>16.324999999999999</c:v>
                </c:pt>
                <c:pt idx="12">
                  <c:v>16.162380952380953</c:v>
                </c:pt>
                <c:pt idx="13">
                  <c:v>16.083333333333332</c:v>
                </c:pt>
                <c:pt idx="14">
                  <c:v>15.725000000000001</c:v>
                </c:pt>
                <c:pt idx="15">
                  <c:v>14.855555555555554</c:v>
                </c:pt>
                <c:pt idx="16">
                  <c:v>14.377777777777775</c:v>
                </c:pt>
                <c:pt idx="17">
                  <c:v>13.200000000000001</c:v>
                </c:pt>
              </c:numCache>
            </c:numRef>
          </c:yVal>
          <c:smooth val="1"/>
        </c:ser>
        <c:ser>
          <c:idx val="1"/>
          <c:order val="1"/>
          <c:tx>
            <c:v>PD6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diamond"/>
            <c:size val="3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23:$X$40</c:f>
                <c:numCache>
                  <c:formatCode>General</c:formatCode>
                  <c:ptCount val="18"/>
                  <c:pt idx="1">
                    <c:v>0.24786744765083249</c:v>
                  </c:pt>
                  <c:pt idx="2">
                    <c:v>0.13224672975489477</c:v>
                  </c:pt>
                  <c:pt idx="3">
                    <c:v>0.18985455771832238</c:v>
                  </c:pt>
                  <c:pt idx="4">
                    <c:v>0.49234886758010077</c:v>
                  </c:pt>
                  <c:pt idx="5">
                    <c:v>0.39089166823596572</c:v>
                  </c:pt>
                  <c:pt idx="6">
                    <c:v>0.2441917886203992</c:v>
                  </c:pt>
                  <c:pt idx="7">
                    <c:v>0.15947049571086055</c:v>
                  </c:pt>
                  <c:pt idx="8">
                    <c:v>0.2143386178081311</c:v>
                  </c:pt>
                  <c:pt idx="9">
                    <c:v>0.39296174653566823</c:v>
                  </c:pt>
                  <c:pt idx="10">
                    <c:v>0.22632201688920631</c:v>
                  </c:pt>
                  <c:pt idx="11">
                    <c:v>0.20076384746507447</c:v>
                  </c:pt>
                  <c:pt idx="12">
                    <c:v>3.5136418446315688E-2</c:v>
                  </c:pt>
                  <c:pt idx="13">
                    <c:v>0.19411082490597767</c:v>
                  </c:pt>
                  <c:pt idx="14">
                    <c:v>0.17499999999999977</c:v>
                  </c:pt>
                  <c:pt idx="15">
                    <c:v>0.25410214724509605</c:v>
                  </c:pt>
                  <c:pt idx="16">
                    <c:v>0.41111111111111148</c:v>
                  </c:pt>
                  <c:pt idx="17">
                    <c:v>0.45256470787591824</c:v>
                  </c:pt>
                </c:numCache>
              </c:numRef>
            </c:plus>
            <c:minus>
              <c:numRef>
                <c:f>L_Sheath!$X$23:$X$40</c:f>
                <c:numCache>
                  <c:formatCode>General</c:formatCode>
                  <c:ptCount val="18"/>
                  <c:pt idx="1">
                    <c:v>0.24786744765083249</c:v>
                  </c:pt>
                  <c:pt idx="2">
                    <c:v>0.13224672975489477</c:v>
                  </c:pt>
                  <c:pt idx="3">
                    <c:v>0.18985455771832238</c:v>
                  </c:pt>
                  <c:pt idx="4">
                    <c:v>0.49234886758010077</c:v>
                  </c:pt>
                  <c:pt idx="5">
                    <c:v>0.39089166823596572</c:v>
                  </c:pt>
                  <c:pt idx="6">
                    <c:v>0.2441917886203992</c:v>
                  </c:pt>
                  <c:pt idx="7">
                    <c:v>0.15947049571086055</c:v>
                  </c:pt>
                  <c:pt idx="8">
                    <c:v>0.2143386178081311</c:v>
                  </c:pt>
                  <c:pt idx="9">
                    <c:v>0.39296174653566823</c:v>
                  </c:pt>
                  <c:pt idx="10">
                    <c:v>0.22632201688920631</c:v>
                  </c:pt>
                  <c:pt idx="11">
                    <c:v>0.20076384746507447</c:v>
                  </c:pt>
                  <c:pt idx="12">
                    <c:v>3.5136418446315688E-2</c:v>
                  </c:pt>
                  <c:pt idx="13">
                    <c:v>0.19411082490597767</c:v>
                  </c:pt>
                  <c:pt idx="14">
                    <c:v>0.17499999999999977</c:v>
                  </c:pt>
                  <c:pt idx="15">
                    <c:v>0.25410214724509605</c:v>
                  </c:pt>
                  <c:pt idx="16">
                    <c:v>0.41111111111111148</c:v>
                  </c:pt>
                  <c:pt idx="17">
                    <c:v>0.45256470787591824</c:v>
                  </c:pt>
                </c:numCache>
              </c:numRef>
            </c:minus>
          </c:errBars>
          <c:xVal>
            <c:numRef>
              <c:f>L_Sheath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23:$W$40</c:f>
              <c:numCache>
                <c:formatCode>0.0;_ÿ</c:formatCode>
                <c:ptCount val="18"/>
                <c:pt idx="1">
                  <c:v>4.9611111111111112</c:v>
                </c:pt>
                <c:pt idx="2">
                  <c:v>7.0361111111111114</c:v>
                </c:pt>
                <c:pt idx="3">
                  <c:v>9.0472222222222207</c:v>
                </c:pt>
                <c:pt idx="4">
                  <c:v>12.999999999999998</c:v>
                </c:pt>
                <c:pt idx="5">
                  <c:v>17.273333333333333</c:v>
                </c:pt>
                <c:pt idx="6">
                  <c:v>19.733333333333331</c:v>
                </c:pt>
                <c:pt idx="7">
                  <c:v>20.609523809523811</c:v>
                </c:pt>
                <c:pt idx="8">
                  <c:v>19.95</c:v>
                </c:pt>
                <c:pt idx="9">
                  <c:v>17.854166666666668</c:v>
                </c:pt>
                <c:pt idx="10">
                  <c:v>16.762499999999999</c:v>
                </c:pt>
                <c:pt idx="11">
                  <c:v>16.125</c:v>
                </c:pt>
                <c:pt idx="12">
                  <c:v>15.957142857142857</c:v>
                </c:pt>
                <c:pt idx="13">
                  <c:v>15.66</c:v>
                </c:pt>
                <c:pt idx="14">
                  <c:v>15.324999999999999</c:v>
                </c:pt>
                <c:pt idx="15">
                  <c:v>14.677777777777777</c:v>
                </c:pt>
                <c:pt idx="16">
                  <c:v>13.911111111111111</c:v>
                </c:pt>
                <c:pt idx="17">
                  <c:v>12.933333333333332</c:v>
                </c:pt>
              </c:numCache>
            </c:numRef>
          </c:yVal>
          <c:smooth val="1"/>
        </c:ser>
        <c:axId val="338671488"/>
        <c:axId val="338702336"/>
      </c:scatterChart>
      <c:valAx>
        <c:axId val="338671488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940659063771283"/>
              <c:y val="0.90014929227032825"/>
            </c:manualLayout>
          </c:layout>
        </c:title>
        <c:numFmt formatCode="General" sourceLinked="1"/>
        <c:tickLblPos val="nextTo"/>
        <c:crossAx val="338702336"/>
        <c:crosses val="autoZero"/>
        <c:crossBetween val="midCat"/>
        <c:majorUnit val="2"/>
      </c:valAx>
      <c:valAx>
        <c:axId val="338702336"/>
        <c:scaling>
          <c:orientation val="minMax"/>
          <c:max val="24"/>
          <c:min val="1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eath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831010872565289"/>
            </c:manualLayout>
          </c:layout>
        </c:title>
        <c:numFmt formatCode="#,##0_);[Red]\(#,##0\)" sourceLinked="0"/>
        <c:tickLblPos val="nextTo"/>
        <c:crossAx val="338671488"/>
        <c:crosses val="autoZero"/>
        <c:crossBetween val="midCat"/>
        <c:majorUnit val="2"/>
      </c:valAx>
      <c:spPr>
        <a:ln>
          <a:solidFill>
            <a:sysClr val="windowText" lastClr="000000">
              <a:lumMod val="95000"/>
              <a:lumOff val="5000"/>
            </a:sysClr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9375815628855267"/>
          <c:y val="4.9067014515359511E-2"/>
          <c:w val="0.74991885556290194"/>
          <c:h val="0.73521734245128845"/>
        </c:manualLayout>
      </c:layout>
      <c:scatterChart>
        <c:scatterStyle val="smoothMarker"/>
        <c:ser>
          <c:idx val="1"/>
          <c:order val="0"/>
          <c:tx>
            <c:v>PD6</c:v>
          </c:tx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23:$X$40</c:f>
                <c:numCache>
                  <c:formatCode>General</c:formatCode>
                  <c:ptCount val="18"/>
                  <c:pt idx="1">
                    <c:v>0.24786744765083249</c:v>
                  </c:pt>
                  <c:pt idx="2">
                    <c:v>0.13224672975489477</c:v>
                  </c:pt>
                  <c:pt idx="3">
                    <c:v>0.18985455771832238</c:v>
                  </c:pt>
                  <c:pt idx="4">
                    <c:v>0.49234886758010077</c:v>
                  </c:pt>
                  <c:pt idx="5">
                    <c:v>0.39089166823596572</c:v>
                  </c:pt>
                  <c:pt idx="6">
                    <c:v>0.2441917886203992</c:v>
                  </c:pt>
                  <c:pt idx="7">
                    <c:v>0.15947049571086055</c:v>
                  </c:pt>
                  <c:pt idx="8">
                    <c:v>0.2143386178081311</c:v>
                  </c:pt>
                  <c:pt idx="9">
                    <c:v>0.39296174653566823</c:v>
                  </c:pt>
                  <c:pt idx="10">
                    <c:v>0.22632201688920631</c:v>
                  </c:pt>
                  <c:pt idx="11">
                    <c:v>0.20076384746507447</c:v>
                  </c:pt>
                  <c:pt idx="12">
                    <c:v>3.5136418446315688E-2</c:v>
                  </c:pt>
                  <c:pt idx="13">
                    <c:v>0.19411082490597767</c:v>
                  </c:pt>
                  <c:pt idx="14">
                    <c:v>0.17499999999999977</c:v>
                  </c:pt>
                  <c:pt idx="15">
                    <c:v>0.25410214724509605</c:v>
                  </c:pt>
                  <c:pt idx="16">
                    <c:v>0.41111111111111148</c:v>
                  </c:pt>
                  <c:pt idx="17">
                    <c:v>0.45256470787591824</c:v>
                  </c:pt>
                </c:numCache>
              </c:numRef>
            </c:plus>
            <c:minus>
              <c:numRef>
                <c:f>L_Sheath!$X$23:$X$40</c:f>
                <c:numCache>
                  <c:formatCode>General</c:formatCode>
                  <c:ptCount val="18"/>
                  <c:pt idx="1">
                    <c:v>0.24786744765083249</c:v>
                  </c:pt>
                  <c:pt idx="2">
                    <c:v>0.13224672975489477</c:v>
                  </c:pt>
                  <c:pt idx="3">
                    <c:v>0.18985455771832238</c:v>
                  </c:pt>
                  <c:pt idx="4">
                    <c:v>0.49234886758010077</c:v>
                  </c:pt>
                  <c:pt idx="5">
                    <c:v>0.39089166823596572</c:v>
                  </c:pt>
                  <c:pt idx="6">
                    <c:v>0.2441917886203992</c:v>
                  </c:pt>
                  <c:pt idx="7">
                    <c:v>0.15947049571086055</c:v>
                  </c:pt>
                  <c:pt idx="8">
                    <c:v>0.2143386178081311</c:v>
                  </c:pt>
                  <c:pt idx="9">
                    <c:v>0.39296174653566823</c:v>
                  </c:pt>
                  <c:pt idx="10">
                    <c:v>0.22632201688920631</c:v>
                  </c:pt>
                  <c:pt idx="11">
                    <c:v>0.20076384746507447</c:v>
                  </c:pt>
                  <c:pt idx="12">
                    <c:v>3.5136418446315688E-2</c:v>
                  </c:pt>
                  <c:pt idx="13">
                    <c:v>0.19411082490597767</c:v>
                  </c:pt>
                  <c:pt idx="14">
                    <c:v>0.17499999999999977</c:v>
                  </c:pt>
                  <c:pt idx="15">
                    <c:v>0.25410214724509605</c:v>
                  </c:pt>
                  <c:pt idx="16">
                    <c:v>0.41111111111111148</c:v>
                  </c:pt>
                  <c:pt idx="17">
                    <c:v>0.45256470787591824</c:v>
                  </c:pt>
                </c:numCache>
              </c:numRef>
            </c:minus>
          </c:errBars>
          <c:xVal>
            <c:numRef>
              <c:f>L_Sheath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23:$W$40</c:f>
              <c:numCache>
                <c:formatCode>0.0;_ÿ</c:formatCode>
                <c:ptCount val="18"/>
                <c:pt idx="1">
                  <c:v>4.9611111111111112</c:v>
                </c:pt>
                <c:pt idx="2">
                  <c:v>7.0361111111111114</c:v>
                </c:pt>
                <c:pt idx="3">
                  <c:v>9.0472222222222207</c:v>
                </c:pt>
                <c:pt idx="4">
                  <c:v>12.999999999999998</c:v>
                </c:pt>
                <c:pt idx="5">
                  <c:v>17.273333333333333</c:v>
                </c:pt>
                <c:pt idx="6">
                  <c:v>19.733333333333331</c:v>
                </c:pt>
                <c:pt idx="7">
                  <c:v>20.609523809523811</c:v>
                </c:pt>
                <c:pt idx="8">
                  <c:v>19.95</c:v>
                </c:pt>
                <c:pt idx="9">
                  <c:v>17.854166666666668</c:v>
                </c:pt>
                <c:pt idx="10">
                  <c:v>16.762499999999999</c:v>
                </c:pt>
                <c:pt idx="11">
                  <c:v>16.125</c:v>
                </c:pt>
                <c:pt idx="12">
                  <c:v>15.957142857142857</c:v>
                </c:pt>
                <c:pt idx="13">
                  <c:v>15.66</c:v>
                </c:pt>
                <c:pt idx="14">
                  <c:v>15.324999999999999</c:v>
                </c:pt>
                <c:pt idx="15">
                  <c:v>14.677777777777777</c:v>
                </c:pt>
                <c:pt idx="16">
                  <c:v>13.911111111111111</c:v>
                </c:pt>
                <c:pt idx="17">
                  <c:v>12.933333333333332</c:v>
                </c:pt>
              </c:numCache>
            </c:numRef>
          </c:yVal>
          <c:smooth val="1"/>
        </c:ser>
        <c:ser>
          <c:idx val="2"/>
          <c:order val="1"/>
          <c:tx>
            <c:v>PD12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triangle"/>
            <c:size val="4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plus>
            <c:min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minus>
          </c:errBars>
          <c:xVal>
            <c:numRef>
              <c:f>L_Sheath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43:$W$60</c:f>
              <c:numCache>
                <c:formatCode>0.0;_ÿ</c:formatCode>
                <c:ptCount val="18"/>
                <c:pt idx="1">
                  <c:v>5.1638888888888888</c:v>
                </c:pt>
                <c:pt idx="2">
                  <c:v>7.0777777777777784</c:v>
                </c:pt>
                <c:pt idx="3">
                  <c:v>9.5888888888888886</c:v>
                </c:pt>
                <c:pt idx="4">
                  <c:v>13.811111111111112</c:v>
                </c:pt>
                <c:pt idx="5">
                  <c:v>18.566666666666666</c:v>
                </c:pt>
                <c:pt idx="6">
                  <c:v>20.686666666666667</c:v>
                </c:pt>
                <c:pt idx="7">
                  <c:v>21.095833333333331</c:v>
                </c:pt>
                <c:pt idx="8">
                  <c:v>20.141666666666666</c:v>
                </c:pt>
                <c:pt idx="9">
                  <c:v>18.041666666666668</c:v>
                </c:pt>
                <c:pt idx="10">
                  <c:v>16.162499999999998</c:v>
                </c:pt>
                <c:pt idx="11">
                  <c:v>15.2</c:v>
                </c:pt>
                <c:pt idx="12">
                  <c:v>14.971428571428573</c:v>
                </c:pt>
                <c:pt idx="13">
                  <c:v>14.761111111111111</c:v>
                </c:pt>
                <c:pt idx="14">
                  <c:v>14.450000000000001</c:v>
                </c:pt>
                <c:pt idx="15">
                  <c:v>13.866666666666667</c:v>
                </c:pt>
                <c:pt idx="16">
                  <c:v>12.899999999999999</c:v>
                </c:pt>
                <c:pt idx="17">
                  <c:v>11.633333333333333</c:v>
                </c:pt>
              </c:numCache>
            </c:numRef>
          </c:yVal>
          <c:smooth val="1"/>
        </c:ser>
        <c:axId val="338768640"/>
        <c:axId val="338770560"/>
      </c:scatterChart>
      <c:valAx>
        <c:axId val="338768640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940659063771283"/>
              <c:y val="0.90014929227032825"/>
            </c:manualLayout>
          </c:layout>
        </c:title>
        <c:numFmt formatCode="General" sourceLinked="1"/>
        <c:tickLblPos val="nextTo"/>
        <c:crossAx val="338770560"/>
        <c:crosses val="autoZero"/>
        <c:crossBetween val="midCat"/>
        <c:majorUnit val="2"/>
      </c:valAx>
      <c:valAx>
        <c:axId val="338770560"/>
        <c:scaling>
          <c:orientation val="minMax"/>
          <c:max val="24"/>
          <c:min val="1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eath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831010872565289"/>
            </c:manualLayout>
          </c:layout>
        </c:title>
        <c:numFmt formatCode="#,##0_);[Red]\(#,##0\)" sourceLinked="0"/>
        <c:tickLblPos val="nextTo"/>
        <c:crossAx val="338768640"/>
        <c:crosses val="autoZero"/>
        <c:crossBetween val="midCat"/>
        <c:majorUnit val="2"/>
      </c:valAx>
      <c:spPr>
        <a:ln>
          <a:solidFill>
            <a:sysClr val="windowText" lastClr="000000">
              <a:lumMod val="95000"/>
              <a:lumOff val="5000"/>
            </a:sysClr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9375815628855267"/>
          <c:y val="4.9067014515359511E-2"/>
          <c:w val="0.74991885556290194"/>
          <c:h val="0.73521734245128845"/>
        </c:manualLayout>
      </c:layout>
      <c:scatterChart>
        <c:scatterStyle val="smoothMarker"/>
        <c:ser>
          <c:idx val="2"/>
          <c:order val="0"/>
          <c:tx>
            <c:v>PD12</c:v>
          </c:tx>
          <c:spPr>
            <a:ln w="12700">
              <a:solidFill>
                <a:sysClr val="windowText" lastClr="00000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plus>
            <c:min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minus>
          </c:errBars>
          <c:xVal>
            <c:numRef>
              <c:f>L_Sheath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43:$W$60</c:f>
              <c:numCache>
                <c:formatCode>0.0;_ÿ</c:formatCode>
                <c:ptCount val="18"/>
                <c:pt idx="1">
                  <c:v>5.1638888888888888</c:v>
                </c:pt>
                <c:pt idx="2">
                  <c:v>7.0777777777777784</c:v>
                </c:pt>
                <c:pt idx="3">
                  <c:v>9.5888888888888886</c:v>
                </c:pt>
                <c:pt idx="4">
                  <c:v>13.811111111111112</c:v>
                </c:pt>
                <c:pt idx="5">
                  <c:v>18.566666666666666</c:v>
                </c:pt>
                <c:pt idx="6">
                  <c:v>20.686666666666667</c:v>
                </c:pt>
                <c:pt idx="7">
                  <c:v>21.095833333333331</c:v>
                </c:pt>
                <c:pt idx="8">
                  <c:v>20.141666666666666</c:v>
                </c:pt>
                <c:pt idx="9">
                  <c:v>18.041666666666668</c:v>
                </c:pt>
                <c:pt idx="10">
                  <c:v>16.162499999999998</c:v>
                </c:pt>
                <c:pt idx="11">
                  <c:v>15.2</c:v>
                </c:pt>
                <c:pt idx="12">
                  <c:v>14.971428571428573</c:v>
                </c:pt>
                <c:pt idx="13">
                  <c:v>14.761111111111111</c:v>
                </c:pt>
                <c:pt idx="14">
                  <c:v>14.450000000000001</c:v>
                </c:pt>
                <c:pt idx="15">
                  <c:v>13.866666666666667</c:v>
                </c:pt>
                <c:pt idx="16">
                  <c:v>12.899999999999999</c:v>
                </c:pt>
                <c:pt idx="17">
                  <c:v>11.633333333333333</c:v>
                </c:pt>
              </c:numCache>
            </c:numRef>
          </c:yVal>
          <c:smooth val="1"/>
        </c:ser>
        <c:ser>
          <c:idx val="3"/>
          <c:order val="1"/>
          <c:tx>
            <c:v>PD20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circle"/>
            <c:size val="3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plus>
            <c:min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minus>
          </c:errBars>
          <c:xVal>
            <c:numRef>
              <c:f>L_Sheath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63:$W$80</c:f>
              <c:numCache>
                <c:formatCode>0.0;_ÿ</c:formatCode>
                <c:ptCount val="18"/>
                <c:pt idx="1">
                  <c:v>4.9733333333333336</c:v>
                </c:pt>
                <c:pt idx="2">
                  <c:v>6.9000000000000012</c:v>
                </c:pt>
                <c:pt idx="3">
                  <c:v>9.625</c:v>
                </c:pt>
                <c:pt idx="4">
                  <c:v>13.574999999999999</c:v>
                </c:pt>
                <c:pt idx="5">
                  <c:v>19.46</c:v>
                </c:pt>
                <c:pt idx="6">
                  <c:v>21.423333333333332</c:v>
                </c:pt>
                <c:pt idx="7">
                  <c:v>21.661111111111111</c:v>
                </c:pt>
                <c:pt idx="8">
                  <c:v>20.306249999999999</c:v>
                </c:pt>
                <c:pt idx="9">
                  <c:v>17.895833333333336</c:v>
                </c:pt>
                <c:pt idx="10">
                  <c:v>15.475</c:v>
                </c:pt>
                <c:pt idx="11">
                  <c:v>14.379166666666666</c:v>
                </c:pt>
                <c:pt idx="12">
                  <c:v>14.1</c:v>
                </c:pt>
                <c:pt idx="13">
                  <c:v>13.955555555555557</c:v>
                </c:pt>
                <c:pt idx="14">
                  <c:v>13.7</c:v>
                </c:pt>
                <c:pt idx="15">
                  <c:v>13.155555555555557</c:v>
                </c:pt>
                <c:pt idx="16">
                  <c:v>12.700000000000001</c:v>
                </c:pt>
                <c:pt idx="17">
                  <c:v>11.222222222222221</c:v>
                </c:pt>
              </c:numCache>
            </c:numRef>
          </c:yVal>
          <c:smooth val="1"/>
        </c:ser>
        <c:axId val="338791808"/>
        <c:axId val="338826752"/>
      </c:scatterChart>
      <c:valAx>
        <c:axId val="338791808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940659063771283"/>
              <c:y val="0.90014929227032825"/>
            </c:manualLayout>
          </c:layout>
        </c:title>
        <c:numFmt formatCode="General" sourceLinked="1"/>
        <c:tickLblPos val="nextTo"/>
        <c:crossAx val="338826752"/>
        <c:crosses val="autoZero"/>
        <c:crossBetween val="midCat"/>
        <c:majorUnit val="2"/>
      </c:valAx>
      <c:valAx>
        <c:axId val="338826752"/>
        <c:scaling>
          <c:orientation val="minMax"/>
          <c:max val="24"/>
          <c:min val="1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eath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831010872565289"/>
            </c:manualLayout>
          </c:layout>
        </c:title>
        <c:numFmt formatCode="#,##0_);[Red]\(#,##0\)" sourceLinked="0"/>
        <c:tickLblPos val="nextTo"/>
        <c:crossAx val="338791808"/>
        <c:crosses val="autoZero"/>
        <c:crossBetween val="midCat"/>
        <c:majorUnit val="2"/>
      </c:valAx>
      <c:spPr>
        <a:ln>
          <a:solidFill>
            <a:sysClr val="windowText" lastClr="000000">
              <a:lumMod val="95000"/>
              <a:lumOff val="5000"/>
            </a:sysClr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9375815628855267"/>
          <c:y val="4.9067014515359511E-2"/>
          <c:w val="0.74991885556290194"/>
          <c:h val="0.73521734245128845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ysClr val="windowText" lastClr="000000"/>
              </a:solidFill>
              <a:prstDash val="solid"/>
            </a:ln>
          </c:spPr>
          <c:marker>
            <c:symbol val="x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3:$X$20</c:f>
                <c:numCache>
                  <c:formatCode>General</c:formatCode>
                  <c:ptCount val="18"/>
                  <c:pt idx="1">
                    <c:v>0.18836528735805205</c:v>
                  </c:pt>
                  <c:pt idx="2">
                    <c:v>0.1353778434376437</c:v>
                  </c:pt>
                  <c:pt idx="3">
                    <c:v>0.11571036638473184</c:v>
                  </c:pt>
                  <c:pt idx="4">
                    <c:v>0.50577681360970339</c:v>
                  </c:pt>
                  <c:pt idx="5">
                    <c:v>0.11758894715842674</c:v>
                  </c:pt>
                  <c:pt idx="6">
                    <c:v>0.306299599158113</c:v>
                  </c:pt>
                  <c:pt idx="7">
                    <c:v>0.16720999872456627</c:v>
                  </c:pt>
                  <c:pt idx="8">
                    <c:v>0.26029810226126615</c:v>
                  </c:pt>
                  <c:pt idx="9">
                    <c:v>0.14025406166688695</c:v>
                  </c:pt>
                  <c:pt idx="10">
                    <c:v>0.11125699040434336</c:v>
                  </c:pt>
                  <c:pt idx="11">
                    <c:v>0.12449444249906057</c:v>
                  </c:pt>
                  <c:pt idx="12">
                    <c:v>0.10073801739238329</c:v>
                  </c:pt>
                  <c:pt idx="13">
                    <c:v>0.12902770302593217</c:v>
                  </c:pt>
                  <c:pt idx="14">
                    <c:v>0.1911829645285536</c:v>
                  </c:pt>
                  <c:pt idx="15">
                    <c:v>0.18888888888888941</c:v>
                  </c:pt>
                  <c:pt idx="16">
                    <c:v>0.55555555555555547</c:v>
                  </c:pt>
                  <c:pt idx="17">
                    <c:v>0.13333333333333286</c:v>
                  </c:pt>
                </c:numCache>
              </c:numRef>
            </c:plus>
            <c:minus>
              <c:numRef>
                <c:f>L_Sheath!$X$3:$X$20</c:f>
                <c:numCache>
                  <c:formatCode>General</c:formatCode>
                  <c:ptCount val="18"/>
                  <c:pt idx="1">
                    <c:v>0.18836528735805205</c:v>
                  </c:pt>
                  <c:pt idx="2">
                    <c:v>0.1353778434376437</c:v>
                  </c:pt>
                  <c:pt idx="3">
                    <c:v>0.11571036638473184</c:v>
                  </c:pt>
                  <c:pt idx="4">
                    <c:v>0.50577681360970339</c:v>
                  </c:pt>
                  <c:pt idx="5">
                    <c:v>0.11758894715842674</c:v>
                  </c:pt>
                  <c:pt idx="6">
                    <c:v>0.306299599158113</c:v>
                  </c:pt>
                  <c:pt idx="7">
                    <c:v>0.16720999872456627</c:v>
                  </c:pt>
                  <c:pt idx="8">
                    <c:v>0.26029810226126615</c:v>
                  </c:pt>
                  <c:pt idx="9">
                    <c:v>0.14025406166688695</c:v>
                  </c:pt>
                  <c:pt idx="10">
                    <c:v>0.11125699040434336</c:v>
                  </c:pt>
                  <c:pt idx="11">
                    <c:v>0.12449444249906057</c:v>
                  </c:pt>
                  <c:pt idx="12">
                    <c:v>0.10073801739238329</c:v>
                  </c:pt>
                  <c:pt idx="13">
                    <c:v>0.12902770302593217</c:v>
                  </c:pt>
                  <c:pt idx="14">
                    <c:v>0.1911829645285536</c:v>
                  </c:pt>
                  <c:pt idx="15">
                    <c:v>0.18888888888888941</c:v>
                  </c:pt>
                  <c:pt idx="16">
                    <c:v>0.55555555555555547</c:v>
                  </c:pt>
                  <c:pt idx="17">
                    <c:v>0.13333333333333286</c:v>
                  </c:pt>
                </c:numCache>
              </c:numRef>
            </c:minus>
          </c:errBars>
          <c:xVal>
            <c:numRef>
              <c:f>L_Sheath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3:$W$20</c:f>
              <c:numCache>
                <c:formatCode>0.0;_ÿ</c:formatCode>
                <c:ptCount val="18"/>
                <c:pt idx="1">
                  <c:v>4.8999999999999995</c:v>
                </c:pt>
                <c:pt idx="2">
                  <c:v>6.8722222222222227</c:v>
                </c:pt>
                <c:pt idx="3">
                  <c:v>8.8833333333333346</c:v>
                </c:pt>
                <c:pt idx="4">
                  <c:v>12.491666666666667</c:v>
                </c:pt>
                <c:pt idx="5">
                  <c:v>17.133333333333333</c:v>
                </c:pt>
                <c:pt idx="6">
                  <c:v>18.883333333333333</c:v>
                </c:pt>
                <c:pt idx="7">
                  <c:v>19.772222222222222</c:v>
                </c:pt>
                <c:pt idx="8">
                  <c:v>19.216666666666665</c:v>
                </c:pt>
                <c:pt idx="9">
                  <c:v>17.791666666666664</c:v>
                </c:pt>
                <c:pt idx="10">
                  <c:v>16.720833333333331</c:v>
                </c:pt>
                <c:pt idx="11">
                  <c:v>16.324999999999999</c:v>
                </c:pt>
                <c:pt idx="12">
                  <c:v>16.162380952380953</c:v>
                </c:pt>
                <c:pt idx="13">
                  <c:v>16.083333333333332</c:v>
                </c:pt>
                <c:pt idx="14">
                  <c:v>15.725000000000001</c:v>
                </c:pt>
                <c:pt idx="15">
                  <c:v>14.855555555555554</c:v>
                </c:pt>
                <c:pt idx="16">
                  <c:v>14.377777777777775</c:v>
                </c:pt>
                <c:pt idx="17">
                  <c:v>13.200000000000001</c:v>
                </c:pt>
              </c:numCache>
            </c:numRef>
          </c:yVal>
          <c:smooth val="1"/>
        </c:ser>
        <c:ser>
          <c:idx val="3"/>
          <c:order val="1"/>
          <c:tx>
            <c:v>PD20</c:v>
          </c:tx>
          <c:spPr>
            <a:ln w="12700">
              <a:solidFill>
                <a:sysClr val="windowText" lastClr="000000"/>
              </a:solidFill>
              <a:prstDash val="sysDot"/>
            </a:ln>
          </c:spPr>
          <c:marker>
            <c:symbol val="square"/>
            <c:size val="3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plus>
            <c:minus>
              <c:numRef>
                <c:f>L_Sheath!$X$43:$X$60</c:f>
                <c:numCache>
                  <c:formatCode>General</c:formatCode>
                  <c:ptCount val="18"/>
                  <c:pt idx="1">
                    <c:v>0.18571267466402008</c:v>
                  </c:pt>
                  <c:pt idx="2">
                    <c:v>0.15555555555555556</c:v>
                  </c:pt>
                  <c:pt idx="3">
                    <c:v>0.13788526273323176</c:v>
                  </c:pt>
                  <c:pt idx="4">
                    <c:v>6.3098981620003325E-2</c:v>
                  </c:pt>
                  <c:pt idx="5">
                    <c:v>0.19541029958829012</c:v>
                  </c:pt>
                  <c:pt idx="6">
                    <c:v>0.10183501544346314</c:v>
                  </c:pt>
                  <c:pt idx="7">
                    <c:v>0.18222609364838255</c:v>
                  </c:pt>
                  <c:pt idx="8">
                    <c:v>0.15976172734359617</c:v>
                  </c:pt>
                  <c:pt idx="9">
                    <c:v>0.36006739102159419</c:v>
                  </c:pt>
                  <c:pt idx="10">
                    <c:v>0.25892309791696955</c:v>
                  </c:pt>
                  <c:pt idx="11">
                    <c:v>0.12583057392117897</c:v>
                  </c:pt>
                  <c:pt idx="12">
                    <c:v>0.12412657816683523</c:v>
                  </c:pt>
                  <c:pt idx="13">
                    <c:v>0.14667087536048987</c:v>
                  </c:pt>
                  <c:pt idx="14">
                    <c:v>0.14433756729740724</c:v>
                  </c:pt>
                  <c:pt idx="15">
                    <c:v>9.9999999999999645E-2</c:v>
                  </c:pt>
                  <c:pt idx="16">
                    <c:v>0.22194427061597949</c:v>
                  </c:pt>
                  <c:pt idx="17">
                    <c:v>0.4910306620885414</c:v>
                  </c:pt>
                </c:numCache>
              </c:numRef>
            </c:minus>
          </c:errBars>
          <c:xVal>
            <c:numRef>
              <c:f>L_Sheath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Sheath!$W$63:$W$80</c:f>
              <c:numCache>
                <c:formatCode>0.0;_ÿ</c:formatCode>
                <c:ptCount val="18"/>
                <c:pt idx="1">
                  <c:v>4.9733333333333336</c:v>
                </c:pt>
                <c:pt idx="2">
                  <c:v>6.9000000000000012</c:v>
                </c:pt>
                <c:pt idx="3">
                  <c:v>9.625</c:v>
                </c:pt>
                <c:pt idx="4">
                  <c:v>13.574999999999999</c:v>
                </c:pt>
                <c:pt idx="5">
                  <c:v>19.46</c:v>
                </c:pt>
                <c:pt idx="6">
                  <c:v>21.423333333333332</c:v>
                </c:pt>
                <c:pt idx="7">
                  <c:v>21.661111111111111</c:v>
                </c:pt>
                <c:pt idx="8">
                  <c:v>20.306249999999999</c:v>
                </c:pt>
                <c:pt idx="9">
                  <c:v>17.895833333333336</c:v>
                </c:pt>
                <c:pt idx="10">
                  <c:v>15.475</c:v>
                </c:pt>
                <c:pt idx="11">
                  <c:v>14.379166666666666</c:v>
                </c:pt>
                <c:pt idx="12">
                  <c:v>14.1</c:v>
                </c:pt>
                <c:pt idx="13">
                  <c:v>13.955555555555557</c:v>
                </c:pt>
                <c:pt idx="14">
                  <c:v>13.7</c:v>
                </c:pt>
                <c:pt idx="15">
                  <c:v>13.155555555555557</c:v>
                </c:pt>
                <c:pt idx="16">
                  <c:v>12.700000000000001</c:v>
                </c:pt>
                <c:pt idx="17">
                  <c:v>11.222222222222221</c:v>
                </c:pt>
              </c:numCache>
            </c:numRef>
          </c:yVal>
          <c:smooth val="1"/>
        </c:ser>
        <c:axId val="343812352"/>
        <c:axId val="343822720"/>
      </c:scatterChart>
      <c:valAx>
        <c:axId val="343812352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940659063771283"/>
              <c:y val="0.90014929227032825"/>
            </c:manualLayout>
          </c:layout>
        </c:title>
        <c:numFmt formatCode="General" sourceLinked="1"/>
        <c:tickLblPos val="nextTo"/>
        <c:crossAx val="343822720"/>
        <c:crosses val="autoZero"/>
        <c:crossBetween val="midCat"/>
        <c:majorUnit val="2"/>
      </c:valAx>
      <c:valAx>
        <c:axId val="343822720"/>
        <c:scaling>
          <c:orientation val="minMax"/>
          <c:max val="24"/>
          <c:min val="1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eath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831010872565289"/>
            </c:manualLayout>
          </c:layout>
        </c:title>
        <c:numFmt formatCode="#,##0_);[Red]\(#,##0\)" sourceLinked="0"/>
        <c:tickLblPos val="nextTo"/>
        <c:crossAx val="343812352"/>
        <c:crosses val="autoZero"/>
        <c:crossBetween val="midCat"/>
        <c:majorUnit val="2"/>
      </c:valAx>
      <c:spPr>
        <a:ln>
          <a:solidFill>
            <a:sysClr val="windowText" lastClr="000000">
              <a:lumMod val="95000"/>
              <a:lumOff val="5000"/>
            </a:sysClr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00052</xdr:colOff>
      <xdr:row>4</xdr:row>
      <xdr:rowOff>57150</xdr:rowOff>
    </xdr:from>
    <xdr:to>
      <xdr:col>29</xdr:col>
      <xdr:colOff>352425</xdr:colOff>
      <xdr:row>16</xdr:row>
      <xdr:rowOff>57149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7676</xdr:colOff>
      <xdr:row>3</xdr:row>
      <xdr:rowOff>47625</xdr:rowOff>
    </xdr:from>
    <xdr:to>
      <xdr:col>18</xdr:col>
      <xdr:colOff>38100</xdr:colOff>
      <xdr:row>13</xdr:row>
      <xdr:rowOff>142872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57175</xdr:colOff>
      <xdr:row>18</xdr:row>
      <xdr:rowOff>171450</xdr:rowOff>
    </xdr:from>
    <xdr:to>
      <xdr:col>32</xdr:col>
      <xdr:colOff>400050</xdr:colOff>
      <xdr:row>28</xdr:row>
      <xdr:rowOff>200023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514350</xdr:colOff>
      <xdr:row>18</xdr:row>
      <xdr:rowOff>142875</xdr:rowOff>
    </xdr:from>
    <xdr:to>
      <xdr:col>35</xdr:col>
      <xdr:colOff>657225</xdr:colOff>
      <xdr:row>28</xdr:row>
      <xdr:rowOff>171448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142875</xdr:colOff>
      <xdr:row>18</xdr:row>
      <xdr:rowOff>142875</xdr:rowOff>
    </xdr:from>
    <xdr:to>
      <xdr:col>39</xdr:col>
      <xdr:colOff>285750</xdr:colOff>
      <xdr:row>28</xdr:row>
      <xdr:rowOff>171448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19</xdr:row>
      <xdr:rowOff>0</xdr:rowOff>
    </xdr:from>
    <xdr:to>
      <xdr:col>29</xdr:col>
      <xdr:colOff>142875</xdr:colOff>
      <xdr:row>29</xdr:row>
      <xdr:rowOff>28573</xdr:rowOff>
    </xdr:to>
    <xdr:graphicFrame macro="">
      <xdr:nvGraphicFramePr>
        <xdr:cNvPr id="24" name="图表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89"/>
  <sheetViews>
    <sheetView tabSelected="1" workbookViewId="0">
      <pane ySplit="2" topLeftCell="A3" activePane="bottomLeft" state="frozen"/>
      <selection pane="bottomLeft" activeCell="K4" sqref="K4"/>
    </sheetView>
  </sheetViews>
  <sheetFormatPr defaultRowHeight="15"/>
  <cols>
    <col min="1" max="2" width="9" style="8"/>
    <col min="24" max="24" width="9.42578125" bestFit="1" customWidth="1"/>
    <col min="25" max="25" width="9" style="17"/>
    <col min="26" max="26" width="9" style="35"/>
  </cols>
  <sheetData>
    <row r="1" spans="1:29" s="3" customFormat="1" ht="23.25" customHeight="1">
      <c r="A1" s="2" t="s">
        <v>0</v>
      </c>
      <c r="B1" s="2" t="s">
        <v>9</v>
      </c>
      <c r="C1" s="1" t="s">
        <v>1</v>
      </c>
      <c r="D1" s="1" t="s">
        <v>10</v>
      </c>
      <c r="E1" s="1" t="s">
        <v>2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3</v>
      </c>
      <c r="N1" s="2" t="s">
        <v>18</v>
      </c>
      <c r="O1" s="2" t="s">
        <v>19</v>
      </c>
      <c r="P1" s="2" t="s">
        <v>4</v>
      </c>
      <c r="Q1" s="2" t="s">
        <v>5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8</v>
      </c>
      <c r="W1" s="2" t="s">
        <v>26</v>
      </c>
      <c r="X1" s="3" t="s">
        <v>27</v>
      </c>
      <c r="Z1" s="31"/>
      <c r="AA1" s="3" t="s">
        <v>31</v>
      </c>
      <c r="AB1" s="3" t="s">
        <v>31</v>
      </c>
    </row>
    <row r="2" spans="1:29" s="28" customFormat="1" ht="14.25">
      <c r="C2" s="30">
        <v>249.4</v>
      </c>
      <c r="D2" s="30">
        <v>283</v>
      </c>
      <c r="E2" s="30">
        <v>336.09999999999997</v>
      </c>
      <c r="F2" s="30">
        <v>389.4</v>
      </c>
      <c r="G2" s="30">
        <v>446</v>
      </c>
      <c r="H2" s="30">
        <v>497.5</v>
      </c>
      <c r="I2" s="30">
        <v>533</v>
      </c>
      <c r="J2" s="30">
        <v>570.29999999999995</v>
      </c>
      <c r="K2" s="30">
        <v>612.49999999999989</v>
      </c>
      <c r="L2" s="30">
        <v>655.9</v>
      </c>
      <c r="M2" s="30">
        <v>695.9</v>
      </c>
      <c r="N2" s="30">
        <v>729</v>
      </c>
      <c r="O2" s="30">
        <v>763.9</v>
      </c>
      <c r="P2" s="30">
        <v>797.9</v>
      </c>
      <c r="Q2" s="30">
        <v>831.69999999999993</v>
      </c>
      <c r="R2" s="30">
        <v>865.8</v>
      </c>
      <c r="S2" s="30">
        <v>897.8</v>
      </c>
      <c r="T2" s="30">
        <v>923.19999999999993</v>
      </c>
      <c r="U2" s="30">
        <v>952.59999999999991</v>
      </c>
      <c r="V2" s="30">
        <v>1031.3999999999999</v>
      </c>
      <c r="Y2" s="28" t="s">
        <v>29</v>
      </c>
      <c r="Z2" s="28" t="s">
        <v>28</v>
      </c>
      <c r="AA2" s="28" t="s">
        <v>30</v>
      </c>
      <c r="AB2" s="28" t="s">
        <v>32</v>
      </c>
      <c r="AC2" s="28" t="s">
        <v>33</v>
      </c>
    </row>
    <row r="3" spans="1:29" ht="15.75">
      <c r="A3" s="6" t="s">
        <v>24</v>
      </c>
      <c r="B3" s="7">
        <v>1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8"/>
      <c r="Y3" s="19"/>
      <c r="Z3" s="32"/>
    </row>
    <row r="4" spans="1:29" ht="15.75">
      <c r="A4" s="6"/>
      <c r="B4" s="7">
        <v>2</v>
      </c>
      <c r="C4" s="12">
        <v>5.4333333333333336</v>
      </c>
      <c r="D4" s="12">
        <v>5</v>
      </c>
      <c r="E4" s="12">
        <v>4.7666666666666666</v>
      </c>
      <c r="F4" s="12">
        <v>5.3666666666666671</v>
      </c>
      <c r="G4" s="12">
        <v>4.2333333333333334</v>
      </c>
      <c r="H4" s="12">
        <v>4.5999999999999996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8">
        <f>AVERAGE(C4:H4)</f>
        <v>4.8999999999999995</v>
      </c>
      <c r="X4" s="29">
        <f>STDEV(C4:H4)/SQRT(6)</f>
        <v>0.18836528735805205</v>
      </c>
      <c r="Y4" s="19"/>
      <c r="Z4" s="32"/>
    </row>
    <row r="5" spans="1:29" s="10" customFormat="1" ht="15.75">
      <c r="A5" s="9"/>
      <c r="B5" s="4">
        <v>3</v>
      </c>
      <c r="C5" s="12">
        <v>7.2666666666666666</v>
      </c>
      <c r="D5" s="12">
        <v>6.9666666666666677</v>
      </c>
      <c r="E5" s="12">
        <v>6.833333333333333</v>
      </c>
      <c r="F5" s="12">
        <v>6.8999999999999995</v>
      </c>
      <c r="G5" s="12">
        <v>6.2666666666666666</v>
      </c>
      <c r="H5" s="12">
        <v>7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8">
        <f>AVERAGE(C5:H5)</f>
        <v>6.8722222222222227</v>
      </c>
      <c r="X5" s="29">
        <f>STDEV(C5:H5)/SQRT(6)</f>
        <v>0.1353778434376437</v>
      </c>
      <c r="Y5" s="19"/>
      <c r="Z5" s="32"/>
    </row>
    <row r="6" spans="1:29" s="10" customFormat="1" ht="15.75">
      <c r="A6" s="9"/>
      <c r="B6" s="4">
        <v>4</v>
      </c>
      <c r="C6" s="12">
        <v>8.6</v>
      </c>
      <c r="D6" s="12">
        <v>8.9666666666666668</v>
      </c>
      <c r="E6" s="12">
        <v>9</v>
      </c>
      <c r="F6" s="12">
        <v>9.1666666666666661</v>
      </c>
      <c r="G6" s="12">
        <v>8.4666666666666668</v>
      </c>
      <c r="H6" s="12">
        <v>9.1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8">
        <f>AVERAGE(C6:H6)</f>
        <v>8.8833333333333346</v>
      </c>
      <c r="X6" s="29">
        <f>STDEV(C6:H6)/SQRT(6)</f>
        <v>0.11571036638473184</v>
      </c>
      <c r="Y6" s="19"/>
      <c r="Z6" s="32"/>
    </row>
    <row r="7" spans="1:29" s="10" customFormat="1" ht="15.75">
      <c r="A7" s="9"/>
      <c r="B7" s="4">
        <v>5</v>
      </c>
      <c r="C7" s="12">
        <v>1.2666666666666666</v>
      </c>
      <c r="D7" s="12">
        <v>8.1</v>
      </c>
      <c r="E7" s="12">
        <v>11.733333333333334</v>
      </c>
      <c r="F7" s="12">
        <v>12</v>
      </c>
      <c r="G7" s="12">
        <v>11.333333333333334</v>
      </c>
      <c r="H7" s="12">
        <v>11.966666666666669</v>
      </c>
      <c r="I7" s="12">
        <v>13.466666666666667</v>
      </c>
      <c r="J7" s="12">
        <v>13.199999999999998</v>
      </c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8">
        <f>AVERAGE(G7:J7)</f>
        <v>12.491666666666667</v>
      </c>
      <c r="X7" s="29">
        <f>STDEV(G7:J7)/SQRT(4)</f>
        <v>0.50577681360970339</v>
      </c>
      <c r="Y7" s="19"/>
      <c r="Z7" s="32"/>
    </row>
    <row r="8" spans="1:29" s="10" customFormat="1" ht="15.75">
      <c r="A8" s="9"/>
      <c r="B8" s="4">
        <v>6</v>
      </c>
      <c r="C8" s="11"/>
      <c r="D8" s="12">
        <v>0.6333333333333333</v>
      </c>
      <c r="E8" s="12">
        <v>10.266666666666667</v>
      </c>
      <c r="F8" s="12">
        <v>16.233333333333334</v>
      </c>
      <c r="G8" s="12">
        <v>15.633333333333335</v>
      </c>
      <c r="H8" s="12">
        <v>16.166666666666668</v>
      </c>
      <c r="I8" s="12">
        <v>16.866666666666664</v>
      </c>
      <c r="J8" s="12">
        <v>17.266666666666666</v>
      </c>
      <c r="K8" s="12">
        <v>17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8">
        <f>AVERAGE(J8:K8)</f>
        <v>17.133333333333333</v>
      </c>
      <c r="X8" s="27">
        <f>STDEV(I8:K8)/SQRT(3)</f>
        <v>0.11758894715842674</v>
      </c>
      <c r="Y8" s="19"/>
      <c r="Z8" s="32"/>
    </row>
    <row r="9" spans="1:29" s="10" customFormat="1" ht="15.75">
      <c r="A9" s="49">
        <f>(G9-E9)/(G2-E2)</f>
        <v>0.14952987564452527</v>
      </c>
      <c r="B9" s="16">
        <v>7</v>
      </c>
      <c r="C9" s="11"/>
      <c r="D9" s="11"/>
      <c r="E9" s="12">
        <v>1</v>
      </c>
      <c r="F9" s="12">
        <v>12.299999999999999</v>
      </c>
      <c r="G9" s="12">
        <v>17.433333333333334</v>
      </c>
      <c r="H9" s="12">
        <v>18.366666666666667</v>
      </c>
      <c r="I9" s="12">
        <v>18.400000000000002</v>
      </c>
      <c r="J9" s="12">
        <v>18.366666666666664</v>
      </c>
      <c r="K9" s="12">
        <v>18.2</v>
      </c>
      <c r="L9" s="12">
        <v>18.233333333333331</v>
      </c>
      <c r="M9" s="12">
        <v>18.966666666666665</v>
      </c>
      <c r="N9" s="12">
        <v>19.450000000000003</v>
      </c>
      <c r="O9" s="11"/>
      <c r="P9" s="12"/>
      <c r="Q9" s="11"/>
      <c r="R9" s="11"/>
      <c r="S9" s="11"/>
      <c r="T9" s="11"/>
      <c r="U9" s="11"/>
      <c r="V9" s="11"/>
      <c r="W9" s="18">
        <f>AVERAGE(L9:P9)</f>
        <v>18.883333333333333</v>
      </c>
      <c r="X9" s="27">
        <f>STDEV(L9:P9)/SQRT(4)</f>
        <v>0.306299599158113</v>
      </c>
      <c r="Y9" s="19"/>
      <c r="Z9" s="32"/>
    </row>
    <row r="10" spans="1:29" s="10" customFormat="1" ht="15.75">
      <c r="A10" s="50">
        <f>0.05*A9</f>
        <v>7.4764937822262637E-3</v>
      </c>
      <c r="B10" s="4">
        <v>8</v>
      </c>
      <c r="C10" s="11"/>
      <c r="D10" s="11"/>
      <c r="E10" s="12">
        <v>0.43333333333333335</v>
      </c>
      <c r="F10" s="12">
        <v>1.8666666666666665</v>
      </c>
      <c r="G10" s="13">
        <v>9.8999999999999986</v>
      </c>
      <c r="H10" s="12">
        <v>18.966666666666669</v>
      </c>
      <c r="I10" s="12">
        <v>18.766666666666666</v>
      </c>
      <c r="J10" s="12">
        <v>18.900000000000002</v>
      </c>
      <c r="K10" s="12">
        <v>18.799999999999997</v>
      </c>
      <c r="L10" s="12">
        <v>19.2</v>
      </c>
      <c r="M10" s="12">
        <v>19.5</v>
      </c>
      <c r="N10" s="12">
        <v>19.266666666666666</v>
      </c>
      <c r="O10" s="13">
        <v>19.75</v>
      </c>
      <c r="P10" s="12">
        <v>20</v>
      </c>
      <c r="Q10" s="12">
        <v>19.266666666666666</v>
      </c>
      <c r="R10" s="12">
        <v>20.350000000000001</v>
      </c>
      <c r="S10" s="12">
        <v>20.100000000000001</v>
      </c>
      <c r="T10" s="12">
        <v>19.166666666666668</v>
      </c>
      <c r="U10" s="11"/>
      <c r="V10" s="11"/>
      <c r="W10" s="18">
        <f>AVERAGE(O10:V10)</f>
        <v>19.772222222222222</v>
      </c>
      <c r="X10" s="27">
        <f>STDEV(M10:T10)/SQRT(7)</f>
        <v>0.16720999872456627</v>
      </c>
      <c r="Y10" s="19"/>
      <c r="Z10" s="32"/>
    </row>
    <row r="11" spans="1:29" s="10" customFormat="1" ht="15.75">
      <c r="A11" s="9"/>
      <c r="B11" s="4">
        <v>9</v>
      </c>
      <c r="C11" s="11"/>
      <c r="D11" s="11"/>
      <c r="E11" s="12">
        <v>0.2</v>
      </c>
      <c r="F11" s="12">
        <v>0.6</v>
      </c>
      <c r="G11" s="12">
        <v>1.9666666666666668</v>
      </c>
      <c r="H11" s="13">
        <v>11.649999999999999</v>
      </c>
      <c r="I11" s="12">
        <v>17.166666666666668</v>
      </c>
      <c r="J11" s="12">
        <v>17.666666666666668</v>
      </c>
      <c r="K11" s="12">
        <v>18.600000000000001</v>
      </c>
      <c r="L11" s="12">
        <v>16.566666666666666</v>
      </c>
      <c r="M11" s="12">
        <v>18.666666666666668</v>
      </c>
      <c r="N11" s="12">
        <v>19.033333333333335</v>
      </c>
      <c r="O11" s="13">
        <v>19.2</v>
      </c>
      <c r="P11" s="12">
        <v>19.066666666666666</v>
      </c>
      <c r="Q11" s="12">
        <v>18.599999999999998</v>
      </c>
      <c r="R11" s="12">
        <v>19.7</v>
      </c>
      <c r="S11" s="12">
        <v>19</v>
      </c>
      <c r="T11" s="12">
        <v>18.366666666666664</v>
      </c>
      <c r="U11" s="12">
        <v>19.2</v>
      </c>
      <c r="V11" s="12">
        <v>20.6</v>
      </c>
      <c r="W11" s="18">
        <f t="shared" ref="W11:W12" si="0">AVERAGE(O11:V11)</f>
        <v>19.216666666666665</v>
      </c>
      <c r="X11" s="27">
        <f>STDEV(O11:V11)/SQRT(7)</f>
        <v>0.26029810226126615</v>
      </c>
      <c r="Y11" s="19"/>
      <c r="Z11" s="32"/>
    </row>
    <row r="12" spans="1:29" s="10" customFormat="1" ht="15.75">
      <c r="A12" s="9"/>
      <c r="B12" s="4">
        <v>10</v>
      </c>
      <c r="C12" s="11"/>
      <c r="D12" s="11"/>
      <c r="E12" s="11"/>
      <c r="F12" s="12">
        <v>0.2</v>
      </c>
      <c r="G12" s="12">
        <v>0.76666666666666661</v>
      </c>
      <c r="H12" s="12">
        <v>2.2000000000000002</v>
      </c>
      <c r="I12" s="12">
        <v>7.0333333333333341</v>
      </c>
      <c r="J12" s="12">
        <v>10.733333333333334</v>
      </c>
      <c r="K12" s="12">
        <v>17.433333333333334</v>
      </c>
      <c r="L12" s="12">
        <v>17</v>
      </c>
      <c r="M12" s="12">
        <v>17.400000000000002</v>
      </c>
      <c r="N12" s="12">
        <v>18.466666666666665</v>
      </c>
      <c r="O12" s="13">
        <v>18</v>
      </c>
      <c r="P12" s="12">
        <v>17.833333333333332</v>
      </c>
      <c r="Q12" s="12">
        <v>17.966666666666669</v>
      </c>
      <c r="R12" s="12">
        <v>18.333333333333332</v>
      </c>
      <c r="S12" s="12">
        <v>17.533333333333335</v>
      </c>
      <c r="T12" s="12">
        <v>17.066666666666666</v>
      </c>
      <c r="U12" s="12">
        <v>17.833333333333332</v>
      </c>
      <c r="V12" s="12">
        <v>17.766666666666666</v>
      </c>
      <c r="W12" s="18">
        <f t="shared" si="0"/>
        <v>17.791666666666664</v>
      </c>
      <c r="X12" s="27">
        <f>STDEV(O12:V12)/SQRT(7)</f>
        <v>0.14025406166688695</v>
      </c>
      <c r="Y12" s="19"/>
      <c r="Z12" s="32"/>
    </row>
    <row r="13" spans="1:29" s="10" customFormat="1" ht="15.75">
      <c r="A13" s="49">
        <f>(M13-G13)/(M2-G2)</f>
        <v>6.3492063492063489E-2</v>
      </c>
      <c r="B13" s="47">
        <v>11</v>
      </c>
      <c r="C13" s="11"/>
      <c r="D13" s="11"/>
      <c r="E13" s="11"/>
      <c r="F13" s="11"/>
      <c r="G13" s="12">
        <v>0.40000000000000008</v>
      </c>
      <c r="H13" s="12">
        <v>0.96666666666666679</v>
      </c>
      <c r="I13" s="12">
        <v>1.6333333333333335</v>
      </c>
      <c r="J13" s="12">
        <v>2.3666666666666667</v>
      </c>
      <c r="K13" s="12">
        <v>8.5333333333333332</v>
      </c>
      <c r="L13" s="12">
        <v>14.633333333333333</v>
      </c>
      <c r="M13" s="12">
        <v>16.266666666666666</v>
      </c>
      <c r="N13" s="12">
        <v>17.566666666666666</v>
      </c>
      <c r="O13" s="13">
        <v>16.899999999999999</v>
      </c>
      <c r="P13" s="12">
        <v>16.766666666666666</v>
      </c>
      <c r="Q13" s="12">
        <v>16.933333333333334</v>
      </c>
      <c r="R13" s="12">
        <v>17.133333333333333</v>
      </c>
      <c r="S13" s="12">
        <v>16.266666666666669</v>
      </c>
      <c r="T13" s="12">
        <v>16.333333333333332</v>
      </c>
      <c r="U13" s="12">
        <v>16.733333333333334</v>
      </c>
      <c r="V13" s="12">
        <v>16.7</v>
      </c>
      <c r="W13" s="18">
        <f>AVERAGE(O13:V13)</f>
        <v>16.720833333333331</v>
      </c>
      <c r="X13" s="27">
        <f>STDEV(O13:V13)/SQRT(7)</f>
        <v>0.11125699040434336</v>
      </c>
      <c r="Y13" s="19"/>
      <c r="Z13" s="32"/>
    </row>
    <row r="14" spans="1:29" s="10" customFormat="1" ht="15.75">
      <c r="A14" s="50">
        <f>0.05*A13</f>
        <v>3.1746031746031746E-3</v>
      </c>
      <c r="B14" s="4">
        <v>12</v>
      </c>
      <c r="C14" s="11"/>
      <c r="D14" s="11"/>
      <c r="E14" s="11"/>
      <c r="F14" s="11"/>
      <c r="G14" s="12">
        <v>0.23333333333333331</v>
      </c>
      <c r="H14" s="12">
        <v>0.56666666666666676</v>
      </c>
      <c r="I14" s="12">
        <v>0.80000000000000016</v>
      </c>
      <c r="J14" s="12">
        <v>1.0666666666666667</v>
      </c>
      <c r="K14" s="12">
        <v>2.0666666666666669</v>
      </c>
      <c r="L14" s="12">
        <v>5.7</v>
      </c>
      <c r="M14" s="12">
        <v>11.833333333333334</v>
      </c>
      <c r="N14" s="12">
        <v>16.266666666666666</v>
      </c>
      <c r="O14" s="13">
        <v>16.799999999999997</v>
      </c>
      <c r="P14" s="12">
        <v>16.399999999999999</v>
      </c>
      <c r="Q14" s="12">
        <v>16.433333333333334</v>
      </c>
      <c r="R14" s="12">
        <v>16.766666666666666</v>
      </c>
      <c r="S14" s="12">
        <v>15.999999999999998</v>
      </c>
      <c r="T14" s="12">
        <v>16.133333333333333</v>
      </c>
      <c r="U14" s="12">
        <v>15.966666666666667</v>
      </c>
      <c r="V14" s="12">
        <v>16.099999999999998</v>
      </c>
      <c r="W14" s="18">
        <f>AVERAGE(O14:V14)</f>
        <v>16.324999999999999</v>
      </c>
      <c r="X14" s="27">
        <f>STDEV(O14:V14)/SQRT(7)</f>
        <v>0.12449444249906057</v>
      </c>
      <c r="Y14" s="19"/>
      <c r="Z14" s="32"/>
    </row>
    <row r="15" spans="1:29" s="10" customFormat="1" ht="15.75">
      <c r="A15" s="9"/>
      <c r="B15" s="4">
        <v>13</v>
      </c>
      <c r="C15" s="11"/>
      <c r="D15" s="11"/>
      <c r="E15" s="11"/>
      <c r="F15" s="11"/>
      <c r="G15" s="11"/>
      <c r="H15" s="12">
        <v>0.3</v>
      </c>
      <c r="I15" s="12">
        <v>0.53333333333333333</v>
      </c>
      <c r="J15" s="12">
        <v>0.66666666666666663</v>
      </c>
      <c r="K15" s="12">
        <v>1.1000000000000001</v>
      </c>
      <c r="L15" s="12">
        <v>2.0333333333333332</v>
      </c>
      <c r="M15" s="12">
        <v>4.0666666666666664</v>
      </c>
      <c r="N15" s="13">
        <v>11.5</v>
      </c>
      <c r="O15" s="13">
        <v>15.25</v>
      </c>
      <c r="P15" s="12">
        <v>16.136666666666667</v>
      </c>
      <c r="Q15" s="12">
        <v>16.366666666666667</v>
      </c>
      <c r="R15" s="12">
        <v>16.5</v>
      </c>
      <c r="S15" s="12">
        <v>16.2</v>
      </c>
      <c r="T15" s="12">
        <v>15.966666666666669</v>
      </c>
      <c r="U15" s="12">
        <v>16.133333333333333</v>
      </c>
      <c r="V15" s="12">
        <v>15.833333333333334</v>
      </c>
      <c r="W15" s="18">
        <f>AVERAGE(P15:V15)</f>
        <v>16.162380952380953</v>
      </c>
      <c r="X15" s="27">
        <f>STDEV(Q15:V15)/SQRT(6)</f>
        <v>0.10073801739238329</v>
      </c>
      <c r="Y15" s="19"/>
      <c r="Z15" s="32"/>
    </row>
    <row r="16" spans="1:29" s="10" customFormat="1" ht="15.75">
      <c r="A16" s="9"/>
      <c r="B16" s="4">
        <v>14</v>
      </c>
      <c r="C16" s="11"/>
      <c r="D16" s="11"/>
      <c r="E16" s="11"/>
      <c r="F16" s="11"/>
      <c r="G16" s="11"/>
      <c r="H16" s="12">
        <v>0.2</v>
      </c>
      <c r="I16" s="12">
        <v>0.3666666666666667</v>
      </c>
      <c r="J16" s="12">
        <v>0.46666666666666662</v>
      </c>
      <c r="K16" s="12">
        <v>0.69999999999999984</v>
      </c>
      <c r="L16" s="12">
        <v>1.2333333333333332</v>
      </c>
      <c r="M16" s="13">
        <v>1.7999999999999998</v>
      </c>
      <c r="N16" s="13">
        <v>5.4</v>
      </c>
      <c r="O16" s="13">
        <v>9.5500000000000007</v>
      </c>
      <c r="P16" s="12">
        <v>14.4</v>
      </c>
      <c r="Q16" s="12">
        <v>16.566666666666666</v>
      </c>
      <c r="R16" s="12">
        <v>16.133333333333333</v>
      </c>
      <c r="S16" s="12">
        <v>15.966666666666667</v>
      </c>
      <c r="T16" s="12">
        <v>15.6</v>
      </c>
      <c r="U16" s="12">
        <v>16.2</v>
      </c>
      <c r="V16" s="12">
        <v>16.033333333333335</v>
      </c>
      <c r="W16" s="18">
        <f>AVERAGE(Q16:V16)</f>
        <v>16.083333333333332</v>
      </c>
      <c r="X16" s="27">
        <f>STDEV(Q16:V16)/SQRT(6)</f>
        <v>0.12902770302593217</v>
      </c>
      <c r="Y16" s="20"/>
      <c r="Z16" s="33"/>
    </row>
    <row r="17" spans="1:29" s="10" customFormat="1" ht="15.75">
      <c r="A17" s="49">
        <f>(Q17-J17)/(Q2-J2)</f>
        <v>5.6490691150216786E-2</v>
      </c>
      <c r="B17" s="16">
        <v>15</v>
      </c>
      <c r="C17" s="11"/>
      <c r="D17" s="11"/>
      <c r="E17" s="11"/>
      <c r="F17" s="11"/>
      <c r="G17" s="11"/>
      <c r="H17" s="11"/>
      <c r="I17" s="12">
        <v>0.2</v>
      </c>
      <c r="J17" s="12">
        <v>0.23333333333333331</v>
      </c>
      <c r="K17" s="12">
        <v>0.53333333333333333</v>
      </c>
      <c r="L17" s="12">
        <v>0.93333333333333346</v>
      </c>
      <c r="M17" s="12">
        <v>1.1333333333333333</v>
      </c>
      <c r="N17" s="12">
        <v>2.8333333333333335</v>
      </c>
      <c r="O17" s="12">
        <v>6.333333333333333</v>
      </c>
      <c r="P17" s="12">
        <v>10.766666666666667</v>
      </c>
      <c r="Q17" s="12">
        <v>15</v>
      </c>
      <c r="R17" s="12">
        <v>14.4</v>
      </c>
      <c r="S17" s="12">
        <v>15.433333333333332</v>
      </c>
      <c r="T17" s="12">
        <v>15.366666666666667</v>
      </c>
      <c r="U17" s="12">
        <v>16.133333333333336</v>
      </c>
      <c r="V17" s="12">
        <v>15.966666666666667</v>
      </c>
      <c r="W17" s="18">
        <f>AVERAGE(S17:V17)</f>
        <v>15.725000000000001</v>
      </c>
      <c r="X17" s="27">
        <f>STDEV(S17:V17)/SQRT(4)</f>
        <v>0.1911829645285536</v>
      </c>
      <c r="Y17" s="19"/>
      <c r="Z17" s="32"/>
    </row>
    <row r="18" spans="1:29" s="10" customFormat="1" ht="15.75">
      <c r="A18" s="50">
        <f>0.05*A17</f>
        <v>2.8245345575108396E-3</v>
      </c>
      <c r="B18" s="4">
        <v>16</v>
      </c>
      <c r="C18" s="11"/>
      <c r="D18" s="11"/>
      <c r="E18" s="11"/>
      <c r="F18" s="11"/>
      <c r="G18" s="11"/>
      <c r="H18" s="11"/>
      <c r="I18" s="11"/>
      <c r="J18" s="11"/>
      <c r="K18" s="11"/>
      <c r="L18" s="12">
        <v>0.63333333333333341</v>
      </c>
      <c r="M18" s="12">
        <v>0.80000000000000016</v>
      </c>
      <c r="N18" s="12">
        <v>1.5666666666666667</v>
      </c>
      <c r="O18" s="13">
        <v>2.0999999999999996</v>
      </c>
      <c r="P18" s="12">
        <v>6.5666666666666664</v>
      </c>
      <c r="Q18" s="13">
        <v>10.7</v>
      </c>
      <c r="R18" s="12">
        <v>10.266666666666667</v>
      </c>
      <c r="S18" s="13">
        <v>13.05</v>
      </c>
      <c r="T18" s="12">
        <v>14.666666666666666</v>
      </c>
      <c r="U18" s="12">
        <v>15.233333333333334</v>
      </c>
      <c r="V18" s="12">
        <v>14.666666666666666</v>
      </c>
      <c r="W18" s="18">
        <f>AVERAGE(T18:V18)</f>
        <v>14.855555555555554</v>
      </c>
      <c r="X18" s="27">
        <f>STDEV(T18:V18)/SQRT(3)</f>
        <v>0.18888888888888941</v>
      </c>
      <c r="Y18" s="19"/>
      <c r="Z18" s="32"/>
    </row>
    <row r="19" spans="1:29" s="10" customFormat="1" ht="15.75">
      <c r="A19" s="9"/>
      <c r="B19" s="4">
        <v>17</v>
      </c>
      <c r="C19" s="11"/>
      <c r="D19" s="11"/>
      <c r="E19" s="11"/>
      <c r="F19" s="11"/>
      <c r="G19" s="11"/>
      <c r="H19" s="11"/>
      <c r="I19" s="11"/>
      <c r="J19" s="11"/>
      <c r="K19" s="11"/>
      <c r="L19" s="12">
        <v>0.3666666666666667</v>
      </c>
      <c r="M19" s="12">
        <v>0.66666666666666663</v>
      </c>
      <c r="N19" s="12">
        <v>1.0333333333333332</v>
      </c>
      <c r="O19" s="13">
        <v>1.4</v>
      </c>
      <c r="P19" s="12">
        <v>3.7333333333333338</v>
      </c>
      <c r="Q19" s="12">
        <v>6.6000000000000005</v>
      </c>
      <c r="R19" s="13">
        <v>6.75</v>
      </c>
      <c r="S19" s="12">
        <v>10.833333333333334</v>
      </c>
      <c r="T19" s="12">
        <v>13.266666666666666</v>
      </c>
      <c r="U19" s="12">
        <v>14.933333333333332</v>
      </c>
      <c r="V19" s="12">
        <v>14.933333333333332</v>
      </c>
      <c r="W19" s="18">
        <f>AVERAGE(T19:V19)</f>
        <v>14.377777777777775</v>
      </c>
      <c r="X19" s="27">
        <f>STDEV(T19:V19)/SQRT(3)</f>
        <v>0.55555555555555547</v>
      </c>
      <c r="Y19" s="19"/>
      <c r="Z19" s="32"/>
    </row>
    <row r="20" spans="1:29" s="10" customFormat="1" ht="15.75">
      <c r="A20" s="9"/>
      <c r="B20" s="4">
        <v>18</v>
      </c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2">
        <v>0.43333333333333335</v>
      </c>
      <c r="N20" s="12">
        <v>0.83333333333333337</v>
      </c>
      <c r="O20" s="13">
        <v>1.1499999999999999</v>
      </c>
      <c r="P20" s="12">
        <v>2.2999999999999998</v>
      </c>
      <c r="Q20" s="12">
        <v>4.2</v>
      </c>
      <c r="R20" s="12">
        <v>4.3999999999999995</v>
      </c>
      <c r="S20" s="12">
        <v>8.4</v>
      </c>
      <c r="T20" s="12">
        <v>11.4</v>
      </c>
      <c r="U20" s="12">
        <v>13.966666666666669</v>
      </c>
      <c r="V20" s="12">
        <v>14.233333333333334</v>
      </c>
      <c r="W20" s="18">
        <f>AVERAGE(T20:V20)</f>
        <v>13.200000000000001</v>
      </c>
      <c r="X20" s="27">
        <f t="shared" ref="X20:X21" si="1">STDEV(U20:V20)/SQRT(2)</f>
        <v>0.13333333333333286</v>
      </c>
      <c r="Y20" s="19"/>
      <c r="Z20" s="32"/>
    </row>
    <row r="21" spans="1:29" s="10" customFormat="1" ht="15.75">
      <c r="A21" s="9"/>
      <c r="B21" s="4">
        <v>19</v>
      </c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2">
        <v>0.3</v>
      </c>
      <c r="N21" s="12">
        <v>0.8</v>
      </c>
      <c r="O21" s="13">
        <v>0.95000000000000007</v>
      </c>
      <c r="P21" s="12">
        <v>2.25</v>
      </c>
      <c r="Q21" s="12">
        <v>3.3666666666666667</v>
      </c>
      <c r="R21" s="12">
        <v>2.8</v>
      </c>
      <c r="S21" s="12">
        <v>7.3999999999999995</v>
      </c>
      <c r="T21" s="12">
        <v>9.85</v>
      </c>
      <c r="U21" s="12">
        <v>11.733333333333334</v>
      </c>
      <c r="V21" s="12">
        <v>11.533333333333331</v>
      </c>
      <c r="W21" s="18">
        <f>AVERAGE(T21:V21)</f>
        <v>11.03888888888889</v>
      </c>
      <c r="X21" s="27">
        <f t="shared" si="1"/>
        <v>0.10000000000000142</v>
      </c>
      <c r="Y21" s="19"/>
      <c r="Z21" s="32"/>
    </row>
    <row r="22" spans="1:29" s="10" customFormat="1" ht="15.75">
      <c r="A22" s="9"/>
      <c r="B22" s="4">
        <v>20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Y22" s="21"/>
      <c r="Z22" s="34"/>
    </row>
    <row r="23" spans="1:29" s="10" customFormat="1" ht="15.75">
      <c r="A23" s="11" t="s">
        <v>6</v>
      </c>
      <c r="B23" s="5">
        <v>1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Y23" s="17"/>
      <c r="Z23" s="35"/>
      <c r="AB23" s="35"/>
    </row>
    <row r="24" spans="1:29" s="10" customFormat="1" ht="15.75">
      <c r="A24" s="11"/>
      <c r="B24" s="5">
        <v>2</v>
      </c>
      <c r="C24" s="13">
        <v>5.3000000000000007</v>
      </c>
      <c r="D24" s="12">
        <v>5.4333333333333336</v>
      </c>
      <c r="E24" s="12">
        <v>5.2333333333333334</v>
      </c>
      <c r="F24" s="12">
        <v>5.3999999999999995</v>
      </c>
      <c r="G24" s="12">
        <v>4.3999999999999995</v>
      </c>
      <c r="H24" s="12">
        <v>4</v>
      </c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8">
        <f>AVERAGE(C24:H24)</f>
        <v>4.9611111111111112</v>
      </c>
      <c r="X24" s="29">
        <f>STDEV(C24:H24)/SQRT(6)</f>
        <v>0.24786744765083249</v>
      </c>
      <c r="Y24" s="22"/>
      <c r="Z24" s="36">
        <v>1.8940248027057429E-2</v>
      </c>
      <c r="AB24" s="36">
        <v>1.8940248027057429E-2</v>
      </c>
    </row>
    <row r="25" spans="1:29" s="10" customFormat="1" ht="15.75">
      <c r="A25" s="11"/>
      <c r="B25" s="5">
        <v>3</v>
      </c>
      <c r="C25" s="13">
        <v>7.45</v>
      </c>
      <c r="D25" s="12">
        <v>7.3</v>
      </c>
      <c r="E25" s="12">
        <v>6.8666666666666671</v>
      </c>
      <c r="F25" s="12">
        <v>7.0666666666666664</v>
      </c>
      <c r="G25" s="12">
        <v>6.5333333333333341</v>
      </c>
      <c r="H25" s="12">
        <v>7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8">
        <f>AVERAGE(C25:H25)</f>
        <v>7.0361111111111114</v>
      </c>
      <c r="X25" s="29">
        <f>STDEV(C25:H25)/SQRT(6)</f>
        <v>0.13224672975489477</v>
      </c>
      <c r="Y25" s="22"/>
      <c r="Z25" s="36">
        <v>8.8262416018969319E-3</v>
      </c>
      <c r="AB25" s="36">
        <v>8.8262416018969319E-3</v>
      </c>
    </row>
    <row r="26" spans="1:29" s="10" customFormat="1" ht="15.75">
      <c r="A26" s="11"/>
      <c r="B26" s="5">
        <v>4</v>
      </c>
      <c r="C26" s="13">
        <v>8.4499999999999993</v>
      </c>
      <c r="D26" s="12">
        <v>9.4666666666666668</v>
      </c>
      <c r="E26" s="12">
        <v>9.2666666666666675</v>
      </c>
      <c r="F26" s="12">
        <v>9.0333333333333332</v>
      </c>
      <c r="G26" s="12">
        <v>9.5333333333333332</v>
      </c>
      <c r="H26" s="12">
        <v>8.5333333333333332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8">
        <f>AVERAGE(C26:H26)</f>
        <v>9.0472222222222207</v>
      </c>
      <c r="X26" s="29">
        <f>STDEV(C26:H26)/SQRT(6)</f>
        <v>0.18985455771832238</v>
      </c>
      <c r="Y26" s="22"/>
      <c r="Z26" s="36">
        <v>1.4235569422776892E-2</v>
      </c>
      <c r="AB26" s="36">
        <v>1.4235569422776892E-2</v>
      </c>
    </row>
    <row r="27" spans="1:29" s="10" customFormat="1" ht="15.75">
      <c r="A27" s="11"/>
      <c r="B27" s="5">
        <v>5</v>
      </c>
      <c r="C27" s="13">
        <v>1.25</v>
      </c>
      <c r="D27" s="12">
        <v>6.2333333333333334</v>
      </c>
      <c r="E27" s="12">
        <v>11.966666666666667</v>
      </c>
      <c r="F27" s="12">
        <v>13.833333333333334</v>
      </c>
      <c r="G27" s="12">
        <v>12.933333333333332</v>
      </c>
      <c r="H27" s="12">
        <v>12.166666666666666</v>
      </c>
      <c r="I27" s="12">
        <v>12.5</v>
      </c>
      <c r="J27" s="12">
        <v>14.4</v>
      </c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8">
        <f>AVERAGE(G27:J27)</f>
        <v>12.999999999999998</v>
      </c>
      <c r="X27" s="29">
        <f>STDEV(G27:J27)/SQRT(4)</f>
        <v>0.49234886758010077</v>
      </c>
      <c r="Y27" s="22"/>
      <c r="Z27" s="36">
        <v>2.0991882293252152E-2</v>
      </c>
      <c r="AB27" s="36">
        <v>2.0991882293252152E-2</v>
      </c>
    </row>
    <row r="28" spans="1:29" s="10" customFormat="1" ht="15.75">
      <c r="A28" s="11"/>
      <c r="B28" s="15">
        <v>6</v>
      </c>
      <c r="C28" s="13">
        <v>0.2</v>
      </c>
      <c r="D28" s="12">
        <v>0.56666666666666665</v>
      </c>
      <c r="E28" s="12">
        <v>6.9000000000000012</v>
      </c>
      <c r="F28" s="12">
        <v>15.533333333333333</v>
      </c>
      <c r="G28" s="12">
        <v>17.633333333333336</v>
      </c>
      <c r="H28" s="12">
        <v>16.266666666666669</v>
      </c>
      <c r="I28" s="12">
        <v>17.033333333333335</v>
      </c>
      <c r="J28" s="12">
        <v>18.2</v>
      </c>
      <c r="K28" s="12">
        <v>17.233333333333334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8">
        <f>AVERAGE(G28:K28)</f>
        <v>17.273333333333333</v>
      </c>
      <c r="X28" s="27">
        <f>STDEV(F28:K28)/SQRT(6)</f>
        <v>0.39089166823596572</v>
      </c>
      <c r="Y28" s="22">
        <f>(W28-W8)/W8</f>
        <v>8.1712062256809673E-3</v>
      </c>
      <c r="Z28" s="36">
        <v>-4.282407407407411E-3</v>
      </c>
      <c r="AB28" s="36">
        <v>-4.282407407407411E-3</v>
      </c>
      <c r="AC28" s="35">
        <f>TTEST(H28:P28,H8:P8,1,1)</f>
        <v>8.0632446683493328E-2</v>
      </c>
    </row>
    <row r="29" spans="1:29" s="10" customFormat="1" ht="15.75">
      <c r="A29" s="11"/>
      <c r="B29" s="5">
        <v>7</v>
      </c>
      <c r="C29" s="11"/>
      <c r="D29" s="11"/>
      <c r="E29" s="12">
        <v>0.83333333333333337</v>
      </c>
      <c r="F29" s="12">
        <v>7.833333333333333</v>
      </c>
      <c r="G29" s="12">
        <v>18.599999999999998</v>
      </c>
      <c r="H29" s="12">
        <v>18.433333333333334</v>
      </c>
      <c r="I29" s="12">
        <v>19.2</v>
      </c>
      <c r="J29" s="12">
        <v>20.666666666666668</v>
      </c>
      <c r="K29" s="12">
        <v>19.766666666666666</v>
      </c>
      <c r="L29" s="12">
        <v>18.966666666666665</v>
      </c>
      <c r="M29" s="12">
        <v>19.266666666666666</v>
      </c>
      <c r="N29" s="12">
        <v>19.8</v>
      </c>
      <c r="O29" s="12">
        <v>20.466666666666665</v>
      </c>
      <c r="P29" s="11"/>
      <c r="Q29" s="11"/>
      <c r="R29" s="11"/>
      <c r="S29" s="11"/>
      <c r="T29" s="11"/>
      <c r="U29" s="11"/>
      <c r="V29" s="11"/>
      <c r="W29" s="18">
        <f>AVERAGE(I29:P29)</f>
        <v>19.733333333333331</v>
      </c>
      <c r="X29" s="27">
        <f>STDEV(I29:P29)/SQRT(7)</f>
        <v>0.2441917886203992</v>
      </c>
      <c r="Y29" s="46">
        <f t="shared" ref="Y29:Y39" si="2">(W29-W9)/W9</f>
        <v>4.5013239187996358E-2</v>
      </c>
      <c r="Z29" s="36">
        <v>2.8089887640449462E-2</v>
      </c>
      <c r="AB29" s="36">
        <v>2.8089887640449462E-2</v>
      </c>
      <c r="AC29" s="35">
        <f>TTEST(H29:P29,H9:P9,1,1)</f>
        <v>1.3539885266544338E-2</v>
      </c>
    </row>
    <row r="30" spans="1:29" s="10" customFormat="1" ht="15.75">
      <c r="A30" s="11"/>
      <c r="B30" s="5">
        <v>8</v>
      </c>
      <c r="C30" s="11"/>
      <c r="D30" s="11"/>
      <c r="E30" s="12">
        <v>0.30000000000000004</v>
      </c>
      <c r="F30" s="12">
        <v>1.0333333333333334</v>
      </c>
      <c r="G30" s="12">
        <v>7.5333333333333341</v>
      </c>
      <c r="H30" s="12">
        <v>18.733333333333334</v>
      </c>
      <c r="I30" s="12">
        <v>19.8</v>
      </c>
      <c r="J30" s="12">
        <v>20.066666666666666</v>
      </c>
      <c r="K30" s="12">
        <v>20.3</v>
      </c>
      <c r="L30" s="12">
        <v>19.133333333333336</v>
      </c>
      <c r="M30" s="12">
        <v>19.833333333333332</v>
      </c>
      <c r="N30" s="12">
        <v>19.899999999999999</v>
      </c>
      <c r="O30" s="12">
        <v>20.666666666666668</v>
      </c>
      <c r="P30" s="12">
        <v>20.666666666666668</v>
      </c>
      <c r="Q30" s="12">
        <v>20.366666666666667</v>
      </c>
      <c r="R30" s="12">
        <v>20.966666666666665</v>
      </c>
      <c r="S30" s="12">
        <v>20.7</v>
      </c>
      <c r="T30" s="12">
        <v>20.833333333333332</v>
      </c>
      <c r="U30" s="12">
        <v>20.066666666666666</v>
      </c>
      <c r="V30" s="11"/>
      <c r="W30" s="18">
        <f>AVERAGE(O30:V30)</f>
        <v>20.609523809523811</v>
      </c>
      <c r="X30" s="27">
        <f>STDEV(M30:T30)/SQRT(7)</f>
        <v>0.15947049571086055</v>
      </c>
      <c r="Y30" s="46">
        <f>(W30-W10)/W10</f>
        <v>4.234736884357572E-2</v>
      </c>
      <c r="Z30" s="36">
        <v>3.8117663721828107E-2</v>
      </c>
      <c r="AB30" s="36">
        <v>3.8117663721828107E-2</v>
      </c>
      <c r="AC30" s="35">
        <f>TTEST(N30:V30,N10:V10,1,1)</f>
        <v>4.9231085633738526E-4</v>
      </c>
    </row>
    <row r="31" spans="1:29" s="10" customFormat="1" ht="15.75">
      <c r="A31" s="11"/>
      <c r="B31" s="5">
        <v>9</v>
      </c>
      <c r="C31" s="11"/>
      <c r="D31" s="11"/>
      <c r="E31" s="11"/>
      <c r="F31" s="12">
        <v>0.3666666666666667</v>
      </c>
      <c r="G31" s="12">
        <v>1.2333333333333334</v>
      </c>
      <c r="H31" s="12">
        <v>10.100000000000001</v>
      </c>
      <c r="I31" s="12">
        <v>18.166666666666668</v>
      </c>
      <c r="J31" s="12">
        <v>18.566666666666666</v>
      </c>
      <c r="K31" s="12">
        <v>20.066666666666666</v>
      </c>
      <c r="L31" s="12">
        <v>18.3</v>
      </c>
      <c r="M31" s="12">
        <v>19.666666666666668</v>
      </c>
      <c r="N31" s="12">
        <v>19.366666666666664</v>
      </c>
      <c r="O31" s="12">
        <v>19.900000000000002</v>
      </c>
      <c r="P31" s="12">
        <v>20.333333333333332</v>
      </c>
      <c r="Q31" s="12">
        <v>19.333333333333332</v>
      </c>
      <c r="R31" s="12">
        <v>20.666666666666664</v>
      </c>
      <c r="S31" s="12">
        <v>20.033333333333335</v>
      </c>
      <c r="T31" s="12">
        <v>19.933333333333334</v>
      </c>
      <c r="U31" s="12">
        <v>18.966666666666669</v>
      </c>
      <c r="V31" s="12">
        <v>20.433333333333334</v>
      </c>
      <c r="W31" s="18">
        <f>AVERAGE(O31:V31)</f>
        <v>19.95</v>
      </c>
      <c r="X31" s="27">
        <f>STDEV(O31:V31)/SQRT(7)</f>
        <v>0.2143386178081311</v>
      </c>
      <c r="Y31" s="46">
        <f t="shared" si="2"/>
        <v>3.8161318300086781E-2</v>
      </c>
      <c r="Z31" s="36">
        <v>3.0189151947889015E-2</v>
      </c>
      <c r="AB31" s="36">
        <v>3.0189151947889015E-2</v>
      </c>
      <c r="AC31" s="35">
        <f>TTEST(H31:P31,H11:P11,1,1)</f>
        <v>2.2254089278165509E-2</v>
      </c>
    </row>
    <row r="32" spans="1:29" s="10" customFormat="1" ht="15.75">
      <c r="A32" s="11"/>
      <c r="B32" s="5">
        <v>10</v>
      </c>
      <c r="C32" s="11"/>
      <c r="D32" s="11"/>
      <c r="E32" s="11"/>
      <c r="F32" s="11"/>
      <c r="G32" s="12">
        <v>0.6333333333333333</v>
      </c>
      <c r="H32" s="12">
        <v>1.8999999999999997</v>
      </c>
      <c r="I32" s="12">
        <v>8.0333333333333332</v>
      </c>
      <c r="J32" s="12">
        <v>10.833333333333334</v>
      </c>
      <c r="K32" s="12">
        <v>18.033333333333335</v>
      </c>
      <c r="L32" s="12">
        <v>16.733333333333334</v>
      </c>
      <c r="M32" s="12">
        <v>18.633333333333336</v>
      </c>
      <c r="N32" s="12">
        <v>17.900000000000002</v>
      </c>
      <c r="O32" s="12">
        <v>18.099999999999998</v>
      </c>
      <c r="P32" s="12">
        <v>15.800000000000002</v>
      </c>
      <c r="Q32" s="12">
        <v>17.166666666666664</v>
      </c>
      <c r="R32" s="12">
        <v>18.933333333333334</v>
      </c>
      <c r="S32" s="12">
        <v>18.2</v>
      </c>
      <c r="T32" s="12">
        <v>18.333333333333332</v>
      </c>
      <c r="U32" s="12">
        <v>17.399999999999999</v>
      </c>
      <c r="V32" s="12">
        <v>18.900000000000002</v>
      </c>
      <c r="W32" s="18">
        <f>AVERAGE(O32:V32)</f>
        <v>17.854166666666668</v>
      </c>
      <c r="X32" s="27">
        <f>STDEV(O32:V32)/SQRT(7)</f>
        <v>0.39296174653566823</v>
      </c>
      <c r="Y32" s="22">
        <f t="shared" si="2"/>
        <v>3.5128805620610903E-3</v>
      </c>
      <c r="Z32" s="44">
        <v>8.1924577373212029E-2</v>
      </c>
      <c r="AB32" s="36">
        <v>8.1924577373212029E-2</v>
      </c>
      <c r="AC32" s="35">
        <f>TTEST(H32:P32,H12:P12,1,1)</f>
        <v>0.48227538962180161</v>
      </c>
    </row>
    <row r="33" spans="1:29" s="10" customFormat="1" ht="15.75">
      <c r="A33" s="11"/>
      <c r="B33" s="5">
        <v>11</v>
      </c>
      <c r="C33" s="11"/>
      <c r="D33" s="11"/>
      <c r="E33" s="11"/>
      <c r="F33" s="11"/>
      <c r="G33" s="12">
        <v>0.3</v>
      </c>
      <c r="H33" s="12">
        <v>0.79999999999999993</v>
      </c>
      <c r="I33" s="12">
        <v>2</v>
      </c>
      <c r="J33" s="12">
        <v>3.1666666666666665</v>
      </c>
      <c r="K33" s="12">
        <v>9.5333333333333332</v>
      </c>
      <c r="L33" s="12">
        <v>13.533333333333333</v>
      </c>
      <c r="M33" s="12">
        <v>17.066666666666666</v>
      </c>
      <c r="N33" s="12">
        <v>16.833333333333332</v>
      </c>
      <c r="O33" s="12">
        <v>16.533333333333335</v>
      </c>
      <c r="P33" s="12">
        <v>17.666666666666668</v>
      </c>
      <c r="Q33" s="12">
        <v>16</v>
      </c>
      <c r="R33" s="12">
        <v>17.066666666666666</v>
      </c>
      <c r="S33" s="12">
        <v>16.8</v>
      </c>
      <c r="T33" s="12">
        <v>16.933333333333334</v>
      </c>
      <c r="U33" s="12">
        <v>15.9</v>
      </c>
      <c r="V33" s="12">
        <v>17.2</v>
      </c>
      <c r="W33" s="18">
        <f>AVERAGE(O33:V33)</f>
        <v>16.762499999999999</v>
      </c>
      <c r="X33" s="27">
        <f>STDEV(O33:V33)/SQRT(7)</f>
        <v>0.22632201688920631</v>
      </c>
      <c r="Y33" s="22">
        <f t="shared" si="2"/>
        <v>2.491901320707771E-3</v>
      </c>
      <c r="Z33" s="44">
        <v>7.5739451935623939E-2</v>
      </c>
      <c r="AB33" s="36">
        <v>7.5739451935623939E-2</v>
      </c>
    </row>
    <row r="34" spans="1:29" s="10" customFormat="1" ht="15.75">
      <c r="A34" s="11"/>
      <c r="B34" s="5">
        <v>12</v>
      </c>
      <c r="C34" s="11"/>
      <c r="D34" s="11"/>
      <c r="E34" s="11"/>
      <c r="F34" s="11"/>
      <c r="G34" s="12">
        <v>0.2</v>
      </c>
      <c r="H34" s="12">
        <v>0.53333333333333333</v>
      </c>
      <c r="I34" s="12">
        <v>0.9</v>
      </c>
      <c r="J34" s="12">
        <v>1.2333333333333334</v>
      </c>
      <c r="K34" s="12">
        <v>2.6333333333333333</v>
      </c>
      <c r="L34" s="12">
        <v>6.0999999999999988</v>
      </c>
      <c r="M34" s="12">
        <v>11.799999999999999</v>
      </c>
      <c r="N34" s="12">
        <v>15.9</v>
      </c>
      <c r="O34" s="12">
        <v>16.099999999999998</v>
      </c>
      <c r="P34" s="12">
        <v>17.033333333333335</v>
      </c>
      <c r="Q34" s="12">
        <v>15.299999999999999</v>
      </c>
      <c r="R34" s="12">
        <v>16.2</v>
      </c>
      <c r="S34" s="12">
        <v>15.9</v>
      </c>
      <c r="T34" s="12">
        <v>16.433333333333334</v>
      </c>
      <c r="U34" s="12">
        <v>15.633333333333333</v>
      </c>
      <c r="V34" s="12">
        <v>16.399999999999999</v>
      </c>
      <c r="W34" s="18">
        <f>AVERAGE(O34:V34)</f>
        <v>16.125</v>
      </c>
      <c r="X34" s="27">
        <f>STDEV(O34:V34)/SQRT(7)</f>
        <v>0.20076384746507447</v>
      </c>
      <c r="Y34" s="22">
        <f t="shared" si="2"/>
        <v>-1.2251148545176067E-2</v>
      </c>
      <c r="Z34" s="44">
        <v>6.1317677756034028E-2</v>
      </c>
      <c r="AB34" s="36">
        <v>6.1317677756034028E-2</v>
      </c>
    </row>
    <row r="35" spans="1:29" s="10" customFormat="1" ht="15.75">
      <c r="A35" s="11"/>
      <c r="B35" s="5">
        <v>13</v>
      </c>
      <c r="C35" s="11"/>
      <c r="D35" s="11"/>
      <c r="E35" s="11"/>
      <c r="F35" s="11"/>
      <c r="G35" s="11"/>
      <c r="H35" s="12">
        <v>0.26666666666666666</v>
      </c>
      <c r="I35" s="12">
        <v>0.56666666666666665</v>
      </c>
      <c r="J35" s="12">
        <v>0.73333333333333339</v>
      </c>
      <c r="K35" s="12">
        <v>1.2333333333333334</v>
      </c>
      <c r="L35" s="12">
        <v>2.2333333333333329</v>
      </c>
      <c r="M35" s="12">
        <v>3.9</v>
      </c>
      <c r="N35" s="12">
        <v>12.5</v>
      </c>
      <c r="O35" s="13">
        <v>14.45</v>
      </c>
      <c r="P35" s="12">
        <v>16.566666666666666</v>
      </c>
      <c r="Q35" s="12">
        <v>15.866666666666667</v>
      </c>
      <c r="R35" s="12">
        <v>15.833333333333334</v>
      </c>
      <c r="S35" s="12">
        <v>15.833333333333334</v>
      </c>
      <c r="T35" s="12">
        <v>15.866666666666667</v>
      </c>
      <c r="U35" s="12">
        <v>15.733333333333334</v>
      </c>
      <c r="V35" s="12">
        <v>16.000000000000004</v>
      </c>
      <c r="W35" s="18">
        <f>AVERAGE(P35:V35)</f>
        <v>15.957142857142857</v>
      </c>
      <c r="X35" s="27">
        <f>STDEV(Q35:V35)/SQRT(6)</f>
        <v>3.5136418446315688E-2</v>
      </c>
      <c r="Y35" s="22">
        <f t="shared" si="2"/>
        <v>-1.2698506231401603E-2</v>
      </c>
      <c r="Z35" s="36">
        <v>4.3959769465476216E-2</v>
      </c>
      <c r="AB35" s="36">
        <v>4.3959769465476216E-2</v>
      </c>
    </row>
    <row r="36" spans="1:29" s="10" customFormat="1" ht="15.75">
      <c r="A36" s="11"/>
      <c r="B36" s="5">
        <v>14</v>
      </c>
      <c r="C36" s="11"/>
      <c r="D36" s="11"/>
      <c r="E36" s="11"/>
      <c r="F36" s="11"/>
      <c r="G36" s="11"/>
      <c r="H36" s="12">
        <v>0.2</v>
      </c>
      <c r="I36" s="12">
        <v>0.33333333333333331</v>
      </c>
      <c r="J36" s="12">
        <v>0.46666666666666662</v>
      </c>
      <c r="K36" s="12">
        <v>0.8666666666666667</v>
      </c>
      <c r="L36" s="12">
        <v>1.2333333333333334</v>
      </c>
      <c r="M36" s="12">
        <v>1.7</v>
      </c>
      <c r="N36" s="12">
        <v>4.8999999999999995</v>
      </c>
      <c r="O36" s="12">
        <v>7.8</v>
      </c>
      <c r="P36" s="12">
        <v>13.699999999999998</v>
      </c>
      <c r="Q36" s="12">
        <v>14.766666666666666</v>
      </c>
      <c r="R36" s="12">
        <v>15.266666666666666</v>
      </c>
      <c r="S36" s="12">
        <v>15.566666666666668</v>
      </c>
      <c r="T36" s="12">
        <v>15.799999999999999</v>
      </c>
      <c r="U36" s="12">
        <v>15.5</v>
      </c>
      <c r="V36" s="12">
        <v>16.166666666666668</v>
      </c>
      <c r="W36" s="18">
        <f>AVERAGE(R36:V36)</f>
        <v>15.66</v>
      </c>
      <c r="X36" s="27">
        <f>STDEV(Q36:V36)/SQRT(6)</f>
        <v>0.19411082490597767</v>
      </c>
      <c r="Y36" s="22">
        <f t="shared" si="2"/>
        <v>-2.6321243523315982E-2</v>
      </c>
      <c r="Z36" s="36">
        <v>3.6404869897349408E-3</v>
      </c>
      <c r="AB36" s="36">
        <v>3.6404869897349408E-3</v>
      </c>
    </row>
    <row r="37" spans="1:29" s="10" customFormat="1" ht="15.75">
      <c r="A37" s="11"/>
      <c r="B37" s="5">
        <v>15</v>
      </c>
      <c r="C37" s="11"/>
      <c r="D37" s="11"/>
      <c r="E37" s="11"/>
      <c r="F37" s="11"/>
      <c r="G37" s="11"/>
      <c r="H37" s="11"/>
      <c r="I37" s="12">
        <v>0.2</v>
      </c>
      <c r="J37" s="12">
        <v>0.30000000000000004</v>
      </c>
      <c r="K37" s="12">
        <v>0.6</v>
      </c>
      <c r="L37" s="12">
        <v>0.80000000000000016</v>
      </c>
      <c r="M37" s="12">
        <v>1.1000000000000001</v>
      </c>
      <c r="N37" s="12">
        <v>2.1999999999999997</v>
      </c>
      <c r="O37" s="12">
        <v>3.9333333333333336</v>
      </c>
      <c r="P37" s="12">
        <v>7.7666666666666666</v>
      </c>
      <c r="Q37" s="12">
        <v>12.466666666666667</v>
      </c>
      <c r="R37" s="12">
        <v>14.5</v>
      </c>
      <c r="S37" s="12">
        <v>15.200000000000001</v>
      </c>
      <c r="T37" s="12">
        <v>15.5</v>
      </c>
      <c r="U37" s="12">
        <v>14.899999999999999</v>
      </c>
      <c r="V37" s="12">
        <v>15.699999999999998</v>
      </c>
      <c r="W37" s="18">
        <f>AVERAGE(S37:V37)</f>
        <v>15.324999999999999</v>
      </c>
      <c r="X37" s="27">
        <f>STDEV(S37:V37)/SQRT(4)</f>
        <v>0.17499999999999977</v>
      </c>
      <c r="Y37" s="22">
        <f t="shared" si="2"/>
        <v>-2.5437201907790277E-2</v>
      </c>
      <c r="Z37" s="36">
        <v>-2.6310784251569019E-2</v>
      </c>
      <c r="AB37" s="36">
        <v>-2.6310784251569019E-2</v>
      </c>
    </row>
    <row r="38" spans="1:29" s="10" customFormat="1" ht="15.75">
      <c r="A38" s="11"/>
      <c r="B38" s="5">
        <v>16</v>
      </c>
      <c r="C38" s="11"/>
      <c r="D38" s="11"/>
      <c r="E38" s="11"/>
      <c r="F38" s="11"/>
      <c r="G38" s="11"/>
      <c r="H38" s="11"/>
      <c r="I38" s="11"/>
      <c r="J38" s="11"/>
      <c r="K38" s="12">
        <v>0.33333333333333331</v>
      </c>
      <c r="L38" s="12">
        <v>0.53333333333333333</v>
      </c>
      <c r="M38" s="12">
        <v>0.76666666666666661</v>
      </c>
      <c r="N38" s="12">
        <v>1.3666666666666665</v>
      </c>
      <c r="O38" s="12">
        <v>2.1333333333333333</v>
      </c>
      <c r="P38" s="12">
        <v>3.9333333333333336</v>
      </c>
      <c r="Q38" s="12">
        <v>8.6666666666666661</v>
      </c>
      <c r="R38" s="12">
        <v>11.266666666666666</v>
      </c>
      <c r="S38" s="12">
        <v>13.833333333333334</v>
      </c>
      <c r="T38" s="12">
        <v>14.766666666666666</v>
      </c>
      <c r="U38" s="12">
        <v>14.199999999999998</v>
      </c>
      <c r="V38" s="12">
        <v>15.066666666666668</v>
      </c>
      <c r="W38" s="18">
        <f>AVERAGE(T38:V38)</f>
        <v>14.677777777777777</v>
      </c>
      <c r="X38" s="27">
        <f>STDEV(T38:V38)/SQRT(3)</f>
        <v>0.25410214724509605</v>
      </c>
      <c r="Y38" s="22">
        <f t="shared" si="2"/>
        <v>-1.1967090501121873E-2</v>
      </c>
      <c r="Z38" s="37">
        <v>-6.630066090848688E-2</v>
      </c>
      <c r="AB38" s="36">
        <v>-6.630066090848688E-2</v>
      </c>
    </row>
    <row r="39" spans="1:29" s="10" customFormat="1" ht="15.75">
      <c r="A39" s="11"/>
      <c r="B39" s="5">
        <v>17</v>
      </c>
      <c r="C39" s="11"/>
      <c r="D39" s="11"/>
      <c r="E39" s="11"/>
      <c r="F39" s="11"/>
      <c r="G39" s="11"/>
      <c r="H39" s="11"/>
      <c r="I39" s="11"/>
      <c r="J39" s="11"/>
      <c r="K39" s="12">
        <v>0.2</v>
      </c>
      <c r="L39" s="12">
        <v>0.35</v>
      </c>
      <c r="M39" s="12">
        <v>0.56666666666666676</v>
      </c>
      <c r="N39" s="12">
        <v>1.0333333333333334</v>
      </c>
      <c r="O39" s="12">
        <v>1.5</v>
      </c>
      <c r="P39" s="12">
        <v>2.1666666666666665</v>
      </c>
      <c r="Q39" s="12">
        <v>5.7666666666666666</v>
      </c>
      <c r="R39" s="12">
        <v>7.8666666666666671</v>
      </c>
      <c r="S39" s="12">
        <v>11.266666666666666</v>
      </c>
      <c r="T39" s="12">
        <v>13.5</v>
      </c>
      <c r="U39" s="12">
        <v>13.5</v>
      </c>
      <c r="V39" s="12">
        <v>14.733333333333334</v>
      </c>
      <c r="W39" s="18">
        <f>AVERAGE(T39:V39)</f>
        <v>13.911111111111111</v>
      </c>
      <c r="X39" s="27">
        <f>STDEV(T39:V39)/SQRT(3)</f>
        <v>0.41111111111111148</v>
      </c>
      <c r="Y39" s="22">
        <f t="shared" si="2"/>
        <v>-3.2457496136012134E-2</v>
      </c>
      <c r="Z39" s="37">
        <v>-0.11125530910806976</v>
      </c>
      <c r="AB39" s="36">
        <v>-0.11125530910806976</v>
      </c>
      <c r="AC39" s="35">
        <f>TTEST(T39:V39,T19:V19,1,1)</f>
        <v>0.22430402068708666</v>
      </c>
    </row>
    <row r="40" spans="1:29" s="10" customFormat="1" ht="15.75">
      <c r="A40" s="11"/>
      <c r="B40" s="5">
        <v>18</v>
      </c>
      <c r="C40" s="11"/>
      <c r="D40" s="11"/>
      <c r="E40" s="11"/>
      <c r="F40" s="11"/>
      <c r="G40" s="11"/>
      <c r="H40" s="11"/>
      <c r="I40" s="11"/>
      <c r="J40" s="11"/>
      <c r="K40" s="11"/>
      <c r="L40" s="12">
        <v>0.2</v>
      </c>
      <c r="M40" s="12">
        <v>0.33333333333333331</v>
      </c>
      <c r="N40" s="12">
        <v>0.9</v>
      </c>
      <c r="O40" s="12">
        <v>1.3333333333333333</v>
      </c>
      <c r="P40" s="12">
        <v>1.5999999999999999</v>
      </c>
      <c r="Q40" s="12">
        <v>4.3</v>
      </c>
      <c r="R40" s="12">
        <v>5.6333333333333329</v>
      </c>
      <c r="S40" s="12">
        <v>9.2333333333333343</v>
      </c>
      <c r="T40" s="12">
        <v>12.4</v>
      </c>
      <c r="U40" s="12">
        <v>12.566666666666665</v>
      </c>
      <c r="V40" s="12">
        <v>13.833333333333334</v>
      </c>
      <c r="W40" s="18">
        <f>AVERAGE(T40:V40)</f>
        <v>12.933333333333332</v>
      </c>
      <c r="X40" s="27">
        <f>STDEV(T40:V40)/SQRT(3)</f>
        <v>0.45256470787591824</v>
      </c>
      <c r="Y40" s="22">
        <f>(W40-W20)/W20</f>
        <v>-2.0202020202020398E-2</v>
      </c>
      <c r="Z40" s="37">
        <v>-0.16229523719344752</v>
      </c>
      <c r="AB40" s="36">
        <v>-0.16229523719344752</v>
      </c>
      <c r="AC40" s="35">
        <f>TTEST(T40:V40,T20:V20,1,1)</f>
        <v>0.36925590990787616</v>
      </c>
    </row>
    <row r="41" spans="1:29" s="10" customFormat="1" ht="15.75">
      <c r="A41" s="11"/>
      <c r="B41" s="5">
        <v>19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2">
        <v>0.75</v>
      </c>
      <c r="O41" s="12">
        <v>1.25</v>
      </c>
      <c r="P41" s="12">
        <v>1.5333333333333332</v>
      </c>
      <c r="Q41" s="12">
        <v>3.9666666666666663</v>
      </c>
      <c r="R41" s="12">
        <v>5.1333333333333337</v>
      </c>
      <c r="S41" s="12">
        <v>8.5</v>
      </c>
      <c r="T41" s="12">
        <v>11.15</v>
      </c>
      <c r="U41" s="12">
        <v>10.85</v>
      </c>
      <c r="V41" s="12">
        <v>12</v>
      </c>
      <c r="W41" s="18"/>
      <c r="X41" s="27"/>
      <c r="Y41" s="22"/>
      <c r="Z41" s="36"/>
      <c r="AB41" s="35"/>
    </row>
    <row r="42" spans="1:29" s="10" customFormat="1" ht="15.75">
      <c r="A42" s="11"/>
      <c r="B42" s="5">
        <v>20</v>
      </c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Y42" s="23"/>
      <c r="Z42" s="38"/>
      <c r="AB42" s="41"/>
    </row>
    <row r="43" spans="1:29" s="10" customFormat="1" ht="15.75">
      <c r="A43" s="9" t="s">
        <v>7</v>
      </c>
      <c r="B43" s="4">
        <v>1</v>
      </c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Y43" s="24"/>
      <c r="Z43" s="39"/>
      <c r="AB43" s="32"/>
    </row>
    <row r="44" spans="1:29" s="10" customFormat="1" ht="15.75">
      <c r="A44" s="9"/>
      <c r="B44" s="4">
        <v>2</v>
      </c>
      <c r="C44" s="12">
        <v>5.7666666666666666</v>
      </c>
      <c r="D44" s="12">
        <v>5.1333333333333337</v>
      </c>
      <c r="E44" s="12">
        <v>5.2</v>
      </c>
      <c r="F44" s="12">
        <v>5.4333333333333327</v>
      </c>
      <c r="G44" s="12">
        <v>5.0500000000000007</v>
      </c>
      <c r="H44" s="12">
        <v>4.4000000000000004</v>
      </c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8">
        <f>AVERAGE(C44:H44)</f>
        <v>5.1638888888888888</v>
      </c>
      <c r="X44" s="29">
        <f>STDEV(C44:H44)/SQRT(6)</f>
        <v>0.18571267466402008</v>
      </c>
      <c r="Y44" s="22"/>
      <c r="Z44" s="36">
        <v>-4.5095828635852465E-3</v>
      </c>
      <c r="AB44" s="36"/>
    </row>
    <row r="45" spans="1:29" s="10" customFormat="1" ht="15.75">
      <c r="A45" s="9"/>
      <c r="B45" s="4">
        <v>3</v>
      </c>
      <c r="C45" s="12">
        <v>7.7666666666666666</v>
      </c>
      <c r="D45" s="12">
        <v>7.166666666666667</v>
      </c>
      <c r="E45" s="12">
        <v>7</v>
      </c>
      <c r="F45" s="12">
        <v>7.0666666666666664</v>
      </c>
      <c r="G45" s="12">
        <v>6.7333333333333334</v>
      </c>
      <c r="H45" s="12">
        <v>6.7333333333333334</v>
      </c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8">
        <f>AVERAGE(C45:H45)</f>
        <v>7.0777777777777784</v>
      </c>
      <c r="X45" s="29">
        <f>STDEV(C45:H45)/SQRT(6)</f>
        <v>0.15555555555555556</v>
      </c>
      <c r="Y45" s="22"/>
      <c r="Z45" s="36">
        <v>-1.593992886312727E-2</v>
      </c>
      <c r="AB45" s="36"/>
    </row>
    <row r="46" spans="1:29" s="10" customFormat="1" ht="15.75">
      <c r="A46" s="9"/>
      <c r="B46" s="4">
        <v>4</v>
      </c>
      <c r="C46" s="12">
        <v>9.0666666666666664</v>
      </c>
      <c r="D46" s="12">
        <v>9.9333333333333336</v>
      </c>
      <c r="E46" s="12">
        <v>9.3666666666666671</v>
      </c>
      <c r="F46" s="12">
        <v>9.5</v>
      </c>
      <c r="G46" s="12">
        <v>9.7999999999999989</v>
      </c>
      <c r="H46" s="12">
        <v>9.8666666666666671</v>
      </c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8">
        <f>AVERAGE(C46:H46)</f>
        <v>9.5888888888888886</v>
      </c>
      <c r="X46" s="29">
        <f>STDEV(C46:H46)/SQRT(6)</f>
        <v>0.13788526273323176</v>
      </c>
      <c r="Y46" s="22"/>
      <c r="Z46" s="36">
        <v>1.9500780031179353E-4</v>
      </c>
      <c r="AB46" s="36"/>
    </row>
    <row r="47" spans="1:29" s="10" customFormat="1" ht="15.75">
      <c r="A47" s="9"/>
      <c r="B47" s="4">
        <v>5</v>
      </c>
      <c r="C47" s="12">
        <v>1.3666666666666665</v>
      </c>
      <c r="D47" s="12">
        <v>7.2</v>
      </c>
      <c r="E47" s="12">
        <v>12.433333333333332</v>
      </c>
      <c r="F47" s="12">
        <v>12.933333333333332</v>
      </c>
      <c r="G47" s="12">
        <v>13.666666666666666</v>
      </c>
      <c r="H47" s="12">
        <v>13.9</v>
      </c>
      <c r="I47" s="12">
        <v>13.866666666666667</v>
      </c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8">
        <f>AVERAGE(G47:J47)</f>
        <v>13.811111111111112</v>
      </c>
      <c r="X47" s="29">
        <f>STDEV(G47:J47)/SQRT(4)</f>
        <v>6.3098981620003325E-2</v>
      </c>
      <c r="Y47" s="22"/>
      <c r="Z47" s="36">
        <v>3.7628953154067078E-2</v>
      </c>
      <c r="AB47" s="36"/>
    </row>
    <row r="48" spans="1:29" s="10" customFormat="1" ht="15.75">
      <c r="A48" s="9"/>
      <c r="B48" s="16">
        <v>6</v>
      </c>
      <c r="C48" s="11"/>
      <c r="D48" s="12">
        <v>0.76666666666666672</v>
      </c>
      <c r="E48" s="12">
        <v>9.1333333333333346</v>
      </c>
      <c r="F48" s="12">
        <v>17.766666666666666</v>
      </c>
      <c r="G48" s="12">
        <v>18.399999999999999</v>
      </c>
      <c r="H48" s="12">
        <v>18.133333333333333</v>
      </c>
      <c r="I48" s="12">
        <v>18.8</v>
      </c>
      <c r="J48" s="12">
        <v>18.933333333333334</v>
      </c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8">
        <f>AVERAGE(G48:J48)</f>
        <v>18.566666666666666</v>
      </c>
      <c r="X48" s="27">
        <f>STDEV(F48:K48)/SQRT(6)</f>
        <v>0.19541029958829012</v>
      </c>
      <c r="Y48" s="22">
        <f>(W48-W28)/W28</f>
        <v>7.4874565804708582E-2</v>
      </c>
      <c r="Z48" s="36">
        <v>5.0486111111111086E-2</v>
      </c>
      <c r="AA48" s="46">
        <f>(W48-W28)/W28</f>
        <v>7.4874565804708582E-2</v>
      </c>
      <c r="AB48" s="36">
        <v>5.5004068348250584E-2</v>
      </c>
      <c r="AC48" s="43">
        <f>TTEST(H48:P48,H28:P28,1,1)</f>
        <v>2.8361814626705506E-2</v>
      </c>
    </row>
    <row r="49" spans="1:29" s="10" customFormat="1" ht="15.75">
      <c r="A49" s="9"/>
      <c r="B49" s="4">
        <v>7</v>
      </c>
      <c r="C49" s="11"/>
      <c r="D49" s="11"/>
      <c r="E49" s="12">
        <v>1.0999999999999999</v>
      </c>
      <c r="F49" s="12">
        <v>12.4</v>
      </c>
      <c r="G49" s="12">
        <v>18.533333333333335</v>
      </c>
      <c r="H49" s="12">
        <v>20.233333333333334</v>
      </c>
      <c r="I49" s="12">
        <v>20.766666666666666</v>
      </c>
      <c r="J49" s="12">
        <v>21.033333333333335</v>
      </c>
      <c r="K49" s="12">
        <v>20.433333333333334</v>
      </c>
      <c r="L49" s="12">
        <v>20.966666666666665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8">
        <f>AVERAGE(H49:L49)</f>
        <v>20.686666666666667</v>
      </c>
      <c r="X49" s="27">
        <f>STDEV(I49:P49)/SQRT(7)</f>
        <v>0.10183501544346314</v>
      </c>
      <c r="Y49" s="22">
        <f t="shared" ref="Y49:Y59" si="3">(W49-W29)/W29</f>
        <v>4.831081081081099E-2</v>
      </c>
      <c r="Z49" s="37">
        <v>8.0651024454725731E-2</v>
      </c>
      <c r="AA49" s="46">
        <f t="shared" ref="AA49:AA60" si="4">(W49-W29)/W29</f>
        <v>4.831081081081099E-2</v>
      </c>
      <c r="AB49" s="36">
        <v>5.1125040180006416E-2</v>
      </c>
      <c r="AC49" s="43">
        <f>TTEST(H49:P49,H29:P29,1,1)</f>
        <v>8.2842932589910177E-3</v>
      </c>
    </row>
    <row r="50" spans="1:29" s="10" customFormat="1" ht="15.75">
      <c r="A50" s="9"/>
      <c r="B50" s="4">
        <v>8</v>
      </c>
      <c r="C50" s="11"/>
      <c r="D50" s="11"/>
      <c r="E50" s="12">
        <v>0.39999999999999997</v>
      </c>
      <c r="F50" s="12">
        <v>1.4666666666666668</v>
      </c>
      <c r="G50" s="12">
        <v>7.7333333333333316</v>
      </c>
      <c r="H50" s="12">
        <v>19.333333333333332</v>
      </c>
      <c r="I50" s="13">
        <v>20.933333333333334</v>
      </c>
      <c r="J50" s="12">
        <v>20.766666666666666</v>
      </c>
      <c r="K50" s="12">
        <v>21.2</v>
      </c>
      <c r="L50" s="12">
        <v>21.099999999999998</v>
      </c>
      <c r="M50" s="12">
        <v>20.933333333333334</v>
      </c>
      <c r="N50" s="12">
        <v>21.866666666666664</v>
      </c>
      <c r="O50" s="12">
        <v>21.333333333333332</v>
      </c>
      <c r="P50" s="12">
        <v>20.599999999999998</v>
      </c>
      <c r="Q50" s="12">
        <v>20.966666666666669</v>
      </c>
      <c r="R50" s="11"/>
      <c r="S50" s="11"/>
      <c r="T50" s="11"/>
      <c r="U50" s="11"/>
      <c r="V50" s="11"/>
      <c r="W50" s="18">
        <f>AVERAGE(J50:Q50)</f>
        <v>21.095833333333331</v>
      </c>
      <c r="X50" s="27">
        <f>STDEV(M50:T50)/SQRT(7)</f>
        <v>0.18222609364838255</v>
      </c>
      <c r="Y50" s="22">
        <f t="shared" si="3"/>
        <v>2.3596349353049748E-2</v>
      </c>
      <c r="Z50" s="37">
        <v>0.1223199900855126</v>
      </c>
      <c r="AA50" s="22">
        <f t="shared" si="4"/>
        <v>2.3596349353049748E-2</v>
      </c>
      <c r="AB50" s="36">
        <v>8.1110580530731793E-2</v>
      </c>
      <c r="AC50" s="35">
        <f>TTEST(N50:V50,N30:V30,1,1)</f>
        <v>7.9773141462035138E-2</v>
      </c>
    </row>
    <row r="51" spans="1:29" s="10" customFormat="1" ht="15.75">
      <c r="A51" s="9"/>
      <c r="B51" s="4">
        <v>9</v>
      </c>
      <c r="C51" s="11"/>
      <c r="D51" s="11"/>
      <c r="E51" s="11"/>
      <c r="F51" s="12">
        <v>0.46666666666666662</v>
      </c>
      <c r="G51" s="12">
        <v>1.2999999999999998</v>
      </c>
      <c r="H51" s="12">
        <v>7.4666666666666659</v>
      </c>
      <c r="I51" s="12">
        <v>19.5</v>
      </c>
      <c r="J51" s="12">
        <v>19.400000000000002</v>
      </c>
      <c r="K51" s="12">
        <v>20.533333333333331</v>
      </c>
      <c r="L51" s="12">
        <v>19.899999999999999</v>
      </c>
      <c r="M51" s="12">
        <v>19.466666666666665</v>
      </c>
      <c r="N51" s="12">
        <v>20.666666666666668</v>
      </c>
      <c r="O51" s="12">
        <v>20.166666666666668</v>
      </c>
      <c r="P51" s="12">
        <v>19.466666666666665</v>
      </c>
      <c r="Q51" s="12">
        <v>20.400000000000002</v>
      </c>
      <c r="R51" s="12">
        <v>20.466666666666669</v>
      </c>
      <c r="S51" s="12">
        <v>19.900000000000002</v>
      </c>
      <c r="T51" s="12">
        <v>20.599999999999998</v>
      </c>
      <c r="U51" s="11"/>
      <c r="V51" s="11"/>
      <c r="W51" s="18">
        <f>AVERAGE(M51:T51)</f>
        <v>20.141666666666666</v>
      </c>
      <c r="X51" s="27">
        <f>STDEV(O51:V51)/SQRT(7)</f>
        <v>0.15976172734359617</v>
      </c>
      <c r="Y51" s="22">
        <f t="shared" si="3"/>
        <v>9.6073517126148596E-3</v>
      </c>
      <c r="Z51" s="37">
        <v>0.12662324105390602</v>
      </c>
      <c r="AA51" s="22">
        <f t="shared" si="4"/>
        <v>9.6073517126148596E-3</v>
      </c>
      <c r="AB51" s="36">
        <v>9.3608138780804206E-2</v>
      </c>
      <c r="AC51" s="35">
        <f>TTEST(H51:P51,H31:P31,1,1)</f>
        <v>0.30705833659857518</v>
      </c>
    </row>
    <row r="52" spans="1:29" s="10" customFormat="1" ht="15.75">
      <c r="A52" s="9"/>
      <c r="B52" s="4">
        <v>10</v>
      </c>
      <c r="C52" s="11"/>
      <c r="D52" s="11"/>
      <c r="E52" s="11"/>
      <c r="F52" s="11"/>
      <c r="G52" s="12">
        <v>0.53333333333333333</v>
      </c>
      <c r="H52" s="12">
        <v>1.5666666666666667</v>
      </c>
      <c r="I52" s="12">
        <v>6.9666666666666659</v>
      </c>
      <c r="J52" s="12">
        <v>12.566666666666668</v>
      </c>
      <c r="K52" s="12">
        <v>18.299999999999997</v>
      </c>
      <c r="L52" s="12">
        <v>17.566666666666666</v>
      </c>
      <c r="M52" s="12">
        <v>17.166666666666668</v>
      </c>
      <c r="N52" s="12">
        <v>18.066666666666666</v>
      </c>
      <c r="O52" s="12">
        <v>17.499999999999996</v>
      </c>
      <c r="P52" s="12">
        <v>16.933333333333334</v>
      </c>
      <c r="Q52" s="12">
        <v>18.400000000000002</v>
      </c>
      <c r="R52" s="12">
        <v>18.333333333333332</v>
      </c>
      <c r="S52" s="12">
        <v>17.2</v>
      </c>
      <c r="T52" s="12">
        <v>18.166666666666668</v>
      </c>
      <c r="U52" s="12">
        <v>20</v>
      </c>
      <c r="V52" s="12">
        <v>17.8</v>
      </c>
      <c r="W52" s="18">
        <f>AVERAGE(O52:V52)</f>
        <v>18.041666666666668</v>
      </c>
      <c r="X52" s="27">
        <f>STDEV(O52:V52)/SQRT(7)</f>
        <v>0.36006739102159419</v>
      </c>
      <c r="Y52" s="22">
        <f t="shared" si="3"/>
        <v>1.0501750291715285E-2</v>
      </c>
      <c r="Z52" s="37">
        <v>0.10538813818058475</v>
      </c>
      <c r="AA52" s="22">
        <f t="shared" si="4"/>
        <v>1.0501750291715285E-2</v>
      </c>
      <c r="AB52" s="36">
        <v>2.1686872909699055E-2</v>
      </c>
      <c r="AC52" s="35">
        <f>TTEST(H52:P52,H32:P32,1,1)</f>
        <v>0.41871681313108</v>
      </c>
    </row>
    <row r="53" spans="1:29" s="10" customFormat="1" ht="15.75">
      <c r="A53" s="9"/>
      <c r="B53" s="4">
        <v>11</v>
      </c>
      <c r="C53" s="11"/>
      <c r="D53" s="11"/>
      <c r="E53" s="11"/>
      <c r="F53" s="11"/>
      <c r="G53" s="12">
        <v>0.33333333333333331</v>
      </c>
      <c r="H53" s="12">
        <v>0.80000000000000016</v>
      </c>
      <c r="I53" s="12">
        <v>1.6333333333333335</v>
      </c>
      <c r="J53" s="12">
        <v>2.5333333333333332</v>
      </c>
      <c r="K53" s="12">
        <v>10.733333333333334</v>
      </c>
      <c r="L53" s="12">
        <v>13.966666666666667</v>
      </c>
      <c r="M53" s="12">
        <v>14.966666666666667</v>
      </c>
      <c r="N53" s="12">
        <v>16.2</v>
      </c>
      <c r="O53" s="12">
        <v>15.666666666666666</v>
      </c>
      <c r="P53" s="12">
        <v>15.266666666666666</v>
      </c>
      <c r="Q53" s="12">
        <v>15.966666666666667</v>
      </c>
      <c r="R53" s="12">
        <v>17.166666666666668</v>
      </c>
      <c r="S53" s="12">
        <v>15.766666666666666</v>
      </c>
      <c r="T53" s="12">
        <v>16.166666666666668</v>
      </c>
      <c r="U53" s="12">
        <v>17.366666666666664</v>
      </c>
      <c r="V53" s="12">
        <v>15.933333333333332</v>
      </c>
      <c r="W53" s="18">
        <f>AVERAGE(O53:V53)</f>
        <v>16.162499999999998</v>
      </c>
      <c r="X53" s="27">
        <f>STDEV(O53:V53)/SQRT(8)</f>
        <v>0.25892309791696955</v>
      </c>
      <c r="Y53" s="22">
        <f t="shared" si="3"/>
        <v>-3.5794183445190246E-2</v>
      </c>
      <c r="Z53" s="37">
        <v>8.9114832535885147E-2</v>
      </c>
      <c r="AA53" s="22">
        <f t="shared" si="4"/>
        <v>-3.5794183445190246E-2</v>
      </c>
      <c r="AB53" s="36">
        <v>1.2433661865049503E-2</v>
      </c>
      <c r="AC53" s="35">
        <f>TTEST(R53:V53,R33:V33,1,1)</f>
        <v>0.28989459338795642</v>
      </c>
    </row>
    <row r="54" spans="1:29" s="10" customFormat="1" ht="15.75">
      <c r="A54" s="9"/>
      <c r="B54" s="4">
        <v>12</v>
      </c>
      <c r="C54" s="11"/>
      <c r="D54" s="11"/>
      <c r="E54" s="11"/>
      <c r="F54" s="11"/>
      <c r="G54" s="11"/>
      <c r="H54" s="12">
        <v>0.46666666666666662</v>
      </c>
      <c r="I54" s="12">
        <v>0.76666666666666672</v>
      </c>
      <c r="J54" s="12">
        <v>1.0333333333333334</v>
      </c>
      <c r="K54" s="12">
        <v>3</v>
      </c>
      <c r="L54" s="12">
        <v>4.7333333333333334</v>
      </c>
      <c r="M54" s="12">
        <v>10.666666666666666</v>
      </c>
      <c r="N54" s="12">
        <v>15.300000000000002</v>
      </c>
      <c r="O54" s="12">
        <v>15.233333333333334</v>
      </c>
      <c r="P54" s="12">
        <v>15.133333333333333</v>
      </c>
      <c r="Q54" s="12">
        <v>14.5</v>
      </c>
      <c r="R54" s="12">
        <v>15.299999999999999</v>
      </c>
      <c r="S54" s="12">
        <v>15.533333333333333</v>
      </c>
      <c r="T54" s="12">
        <v>15.1</v>
      </c>
      <c r="U54" s="12">
        <v>15.699999999999998</v>
      </c>
      <c r="V54" s="12">
        <v>15.1</v>
      </c>
      <c r="W54" s="18">
        <f>AVERAGE(O54:V54)</f>
        <v>15.2</v>
      </c>
      <c r="X54" s="27">
        <f>STDEV(O54:V54)/SQRT(8)</f>
        <v>0.12583057392117897</v>
      </c>
      <c r="Y54" s="22">
        <f t="shared" si="3"/>
        <v>-5.7364341085271359E-2</v>
      </c>
      <c r="Z54" s="36">
        <v>5.0500108719286806E-2</v>
      </c>
      <c r="AA54" s="46">
        <f t="shared" si="4"/>
        <v>-5.7364341085271359E-2</v>
      </c>
      <c r="AB54" s="36">
        <v>-1.0192583486990469E-2</v>
      </c>
      <c r="AC54" s="43">
        <f>TTEST(O54:V54,O34:V34,1,1)</f>
        <v>1.7496401210577803E-3</v>
      </c>
    </row>
    <row r="55" spans="1:29" s="10" customFormat="1" ht="15.75">
      <c r="A55" s="9"/>
      <c r="B55" s="4">
        <v>13</v>
      </c>
      <c r="C55" s="11"/>
      <c r="D55" s="11"/>
      <c r="E55" s="11"/>
      <c r="F55" s="11"/>
      <c r="G55" s="11"/>
      <c r="H55" s="12">
        <v>0.23333333333333331</v>
      </c>
      <c r="I55" s="12">
        <v>0.5</v>
      </c>
      <c r="J55" s="12">
        <v>0.70000000000000007</v>
      </c>
      <c r="K55" s="12">
        <v>1.3</v>
      </c>
      <c r="L55" s="12">
        <v>1.7666666666666666</v>
      </c>
      <c r="M55" s="12">
        <v>4.8666666666666663</v>
      </c>
      <c r="N55" s="12">
        <v>9.6666666666666661</v>
      </c>
      <c r="O55" s="13">
        <v>13.15</v>
      </c>
      <c r="P55" s="12">
        <v>14.800000000000002</v>
      </c>
      <c r="Q55" s="12">
        <v>14.5</v>
      </c>
      <c r="R55" s="12">
        <v>14.866666666666665</v>
      </c>
      <c r="S55" s="12">
        <v>15.233333333333334</v>
      </c>
      <c r="T55" s="12">
        <v>14.966666666666667</v>
      </c>
      <c r="U55" s="12">
        <v>15.366666666666667</v>
      </c>
      <c r="V55" s="12">
        <v>15.066666666666668</v>
      </c>
      <c r="W55" s="18">
        <f>AVERAGE(P55:V55)</f>
        <v>14.971428571428573</v>
      </c>
      <c r="X55" s="27">
        <f>STDEV(Q55:V55)/SQRT(6)</f>
        <v>0.12412657816683523</v>
      </c>
      <c r="Y55" s="22">
        <f t="shared" si="3"/>
        <v>-6.1772605192479749E-2</v>
      </c>
      <c r="Z55" s="36">
        <v>1.1922251101819607E-2</v>
      </c>
      <c r="AA55" s="46">
        <f t="shared" si="4"/>
        <v>-6.1772605192479749E-2</v>
      </c>
      <c r="AB55" s="36">
        <v>-3.0688460705780189E-2</v>
      </c>
      <c r="AC55" s="43">
        <f>TTEST(R55:V55,R35:V35,1,1)</f>
        <v>1.4831366347131754E-3</v>
      </c>
    </row>
    <row r="56" spans="1:29" s="10" customFormat="1" ht="15.75">
      <c r="A56" s="9"/>
      <c r="B56" s="4">
        <v>14</v>
      </c>
      <c r="C56" s="11"/>
      <c r="D56" s="11"/>
      <c r="E56" s="11"/>
      <c r="F56" s="11"/>
      <c r="G56" s="11"/>
      <c r="H56" s="11"/>
      <c r="I56" s="12">
        <v>0.3</v>
      </c>
      <c r="J56" s="12">
        <v>0.39999999999999997</v>
      </c>
      <c r="K56" s="12">
        <v>0.8666666666666667</v>
      </c>
      <c r="L56" s="12">
        <v>1</v>
      </c>
      <c r="M56" s="12">
        <v>1.8</v>
      </c>
      <c r="N56" s="12">
        <v>3.7000000000000006</v>
      </c>
      <c r="O56" s="12">
        <v>6.2</v>
      </c>
      <c r="P56" s="12">
        <v>11.433333333333332</v>
      </c>
      <c r="Q56" s="12">
        <v>14.266666666666666</v>
      </c>
      <c r="R56" s="12">
        <v>14.5</v>
      </c>
      <c r="S56" s="12">
        <v>15</v>
      </c>
      <c r="T56" s="12">
        <v>14.666666666666666</v>
      </c>
      <c r="U56" s="12">
        <v>15.266666666666666</v>
      </c>
      <c r="V56" s="12">
        <v>14.866666666666667</v>
      </c>
      <c r="W56" s="18">
        <f>AVERAGE(Q56:V56)</f>
        <v>14.761111111111111</v>
      </c>
      <c r="X56" s="27">
        <f>STDEV(Q56:V56)/SQRT(6)</f>
        <v>0.14667087536048987</v>
      </c>
      <c r="Y56" s="22">
        <f t="shared" si="3"/>
        <v>-5.7400312189584232E-2</v>
      </c>
      <c r="Z56" s="36">
        <v>-3.2197421819049769E-2</v>
      </c>
      <c r="AA56" s="46">
        <f t="shared" si="4"/>
        <v>-5.7400312189584232E-2</v>
      </c>
      <c r="AB56" s="36">
        <v>-3.5707914610215656E-2</v>
      </c>
      <c r="AC56" s="43">
        <f>TTEST(Q56:V56,Q36:V36,1,1)</f>
        <v>3.0380168252619856E-3</v>
      </c>
    </row>
    <row r="57" spans="1:29" s="10" customFormat="1" ht="15.75">
      <c r="A57" s="9"/>
      <c r="B57" s="4">
        <v>15</v>
      </c>
      <c r="C57" s="11"/>
      <c r="D57" s="11"/>
      <c r="E57" s="11"/>
      <c r="F57" s="11"/>
      <c r="G57" s="11"/>
      <c r="H57" s="11"/>
      <c r="I57" s="11"/>
      <c r="J57" s="12">
        <v>0.23333333333333331</v>
      </c>
      <c r="K57" s="12">
        <v>0.53333333333333333</v>
      </c>
      <c r="L57" s="12">
        <v>0.70000000000000007</v>
      </c>
      <c r="M57" s="12">
        <v>1.1666666666666667</v>
      </c>
      <c r="N57" s="12">
        <v>1.8666666666666665</v>
      </c>
      <c r="O57" s="12">
        <v>2.8333333333333335</v>
      </c>
      <c r="P57" s="12">
        <v>7</v>
      </c>
      <c r="Q57" s="12">
        <v>11.766666666666666</v>
      </c>
      <c r="R57" s="12">
        <v>13.433333333333332</v>
      </c>
      <c r="S57" s="12">
        <v>14.166666666666666</v>
      </c>
      <c r="T57" s="12">
        <v>14.266666666666666</v>
      </c>
      <c r="U57" s="12">
        <v>14.800000000000002</v>
      </c>
      <c r="V57" s="12">
        <v>14.566666666666668</v>
      </c>
      <c r="W57" s="18">
        <f>AVERAGE(S57:V57)</f>
        <v>14.450000000000001</v>
      </c>
      <c r="X57" s="27">
        <f>STDEV(S57:V57)/SQRT(4)</f>
        <v>0.14433756729740724</v>
      </c>
      <c r="Y57" s="22">
        <f t="shared" si="3"/>
        <v>-5.7096247960848175E-2</v>
      </c>
      <c r="Z57" s="37">
        <v>-0.11446776136435663</v>
      </c>
      <c r="AA57" s="46">
        <f t="shared" si="4"/>
        <v>-5.7096247960848175E-2</v>
      </c>
      <c r="AB57" s="36">
        <v>-9.0539132699570188E-2</v>
      </c>
      <c r="AC57" s="43">
        <f>TTEST(Q57:V57,Q37:V37,1,1)</f>
        <v>1.8826083531815513E-3</v>
      </c>
    </row>
    <row r="58" spans="1:29" s="10" customFormat="1" ht="15.75">
      <c r="A58" s="9"/>
      <c r="B58" s="4">
        <v>16</v>
      </c>
      <c r="C58" s="11"/>
      <c r="D58" s="11"/>
      <c r="E58" s="11"/>
      <c r="F58" s="11"/>
      <c r="G58" s="11"/>
      <c r="H58" s="11"/>
      <c r="I58" s="11"/>
      <c r="J58" s="11"/>
      <c r="K58" s="12">
        <v>0.3666666666666667</v>
      </c>
      <c r="L58" s="12">
        <v>0.5</v>
      </c>
      <c r="M58" s="12">
        <v>0.83333333333333337</v>
      </c>
      <c r="N58" s="12">
        <v>1.2666666666666668</v>
      </c>
      <c r="O58" s="12">
        <v>1.7</v>
      </c>
      <c r="P58" s="12">
        <v>4.0999999999999996</v>
      </c>
      <c r="Q58" s="12">
        <v>8.2999999999999989</v>
      </c>
      <c r="R58" s="12">
        <v>10.233333333333333</v>
      </c>
      <c r="S58" s="12">
        <v>12.433333333333332</v>
      </c>
      <c r="T58" s="12">
        <v>13.733333333333334</v>
      </c>
      <c r="U58" s="12">
        <v>14.033333333333333</v>
      </c>
      <c r="V58" s="12">
        <v>13.833333333333334</v>
      </c>
      <c r="W58" s="18">
        <f>AVERAGE(T58:V58)</f>
        <v>13.866666666666667</v>
      </c>
      <c r="X58" s="27">
        <f>STDEV(U58:V58)/SQRT(2)</f>
        <v>9.9999999999999645E-2</v>
      </c>
      <c r="Y58" s="22">
        <f t="shared" si="3"/>
        <v>-5.5261165783497275E-2</v>
      </c>
      <c r="Z58" s="37">
        <v>-0.18522921984823582</v>
      </c>
      <c r="AA58" s="46">
        <f t="shared" si="4"/>
        <v>-5.5261165783497275E-2</v>
      </c>
      <c r="AB58" s="36">
        <v>-0.12737350661023933</v>
      </c>
      <c r="AC58" s="43">
        <f>TTEST(Q58:V58,Q38:V38,1,1)</f>
        <v>3.7305083090729834E-3</v>
      </c>
    </row>
    <row r="59" spans="1:29" s="10" customFormat="1" ht="15.75">
      <c r="A59" s="9"/>
      <c r="B59" s="4">
        <v>17</v>
      </c>
      <c r="C59" s="11"/>
      <c r="D59" s="11"/>
      <c r="E59" s="11"/>
      <c r="F59" s="11"/>
      <c r="G59" s="11"/>
      <c r="H59" s="11"/>
      <c r="I59" s="11"/>
      <c r="J59" s="11"/>
      <c r="K59" s="12">
        <v>0.20000000000000004</v>
      </c>
      <c r="L59" s="12">
        <v>0.26666666666666666</v>
      </c>
      <c r="M59" s="12">
        <v>0.69999999999999984</v>
      </c>
      <c r="N59" s="12">
        <v>1</v>
      </c>
      <c r="O59" s="12">
        <v>1.3666666666666665</v>
      </c>
      <c r="P59" s="12">
        <v>2.9333333333333331</v>
      </c>
      <c r="Q59" s="12">
        <v>5.6000000000000005</v>
      </c>
      <c r="R59" s="12">
        <v>7.4000000000000012</v>
      </c>
      <c r="S59" s="12">
        <v>9.9333333333333336</v>
      </c>
      <c r="T59" s="12">
        <v>12.5</v>
      </c>
      <c r="U59" s="12">
        <v>13.266666666666666</v>
      </c>
      <c r="V59" s="12">
        <v>12.933333333333332</v>
      </c>
      <c r="W59" s="18">
        <f>AVERAGE(T59:V59)</f>
        <v>12.899999999999999</v>
      </c>
      <c r="X59" s="27">
        <f>STDEV(T59:V59)/SQRT(3)</f>
        <v>0.22194427061597949</v>
      </c>
      <c r="Y59" s="22">
        <f t="shared" si="3"/>
        <v>-7.2683706070287665E-2</v>
      </c>
      <c r="Z59" s="37">
        <v>-0.24264590215510459</v>
      </c>
      <c r="AA59" s="22">
        <f t="shared" si="4"/>
        <v>-7.2683706070287665E-2</v>
      </c>
      <c r="AB59" s="36">
        <v>-0.14783839992920048</v>
      </c>
      <c r="AC59" s="35">
        <f>TTEST(T59:V59,T39:V39,1,1)</f>
        <v>7.7452029458943306E-2</v>
      </c>
    </row>
    <row r="60" spans="1:29" s="10" customFormat="1" ht="15.75">
      <c r="A60" s="9"/>
      <c r="B60" s="4">
        <v>18</v>
      </c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2">
        <v>0.40000000000000008</v>
      </c>
      <c r="N60" s="12">
        <v>0.8666666666666667</v>
      </c>
      <c r="O60" s="12">
        <v>1.0666666666666667</v>
      </c>
      <c r="P60" s="12">
        <v>2.25</v>
      </c>
      <c r="Q60" s="12">
        <v>4.6666666666666661</v>
      </c>
      <c r="R60" s="12">
        <v>5.8999999999999995</v>
      </c>
      <c r="S60" s="12">
        <v>8.8666666666666671</v>
      </c>
      <c r="T60" s="12">
        <v>10.666666666666666</v>
      </c>
      <c r="U60" s="12">
        <v>12.266666666666666</v>
      </c>
      <c r="V60" s="12">
        <v>11.966666666666669</v>
      </c>
      <c r="W60" s="18">
        <f>AVERAGE(T60:V60)</f>
        <v>11.633333333333333</v>
      </c>
      <c r="X60" s="27">
        <f>STDEV(T60:V60)/SQRT(3)</f>
        <v>0.4910306620885414</v>
      </c>
      <c r="Y60" s="22">
        <f>(W60-W40)/W40</f>
        <v>-0.10051546391752571</v>
      </c>
      <c r="Z60" s="37">
        <v>-0.34258119496259826</v>
      </c>
      <c r="AA60" s="22">
        <f t="shared" si="4"/>
        <v>-0.10051546391752571</v>
      </c>
      <c r="AB60" s="36">
        <v>-0.21521419690290503</v>
      </c>
      <c r="AC60" s="35">
        <f>TTEST(T60:V60,T40:V40,1,1)</f>
        <v>6.106753076520316E-2</v>
      </c>
    </row>
    <row r="61" spans="1:29" s="10" customFormat="1" ht="15.75">
      <c r="A61" s="9"/>
      <c r="B61" s="4">
        <v>19</v>
      </c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2">
        <v>0.7</v>
      </c>
      <c r="O61" s="12">
        <v>1.2</v>
      </c>
      <c r="P61" s="12">
        <v>2.8</v>
      </c>
      <c r="Q61" s="12">
        <v>3.35</v>
      </c>
      <c r="R61" s="12">
        <v>5.7</v>
      </c>
      <c r="S61" s="12">
        <v>8.0500000000000007</v>
      </c>
      <c r="T61" s="12">
        <v>9.9</v>
      </c>
      <c r="U61" s="12">
        <v>12.6</v>
      </c>
      <c r="V61" s="12">
        <v>9.1666666666666661</v>
      </c>
      <c r="W61" s="18"/>
      <c r="X61" s="27"/>
      <c r="Y61" s="22"/>
      <c r="Z61" s="32"/>
      <c r="AB61" s="32"/>
    </row>
    <row r="62" spans="1:29" s="10" customFormat="1" ht="15.75">
      <c r="A62" s="9"/>
      <c r="B62" s="4">
        <v>20</v>
      </c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2"/>
      <c r="T62" s="11"/>
      <c r="U62" s="11"/>
      <c r="V62" s="11"/>
      <c r="W62" s="18"/>
      <c r="Y62" s="25"/>
      <c r="Z62" s="40"/>
      <c r="AB62" s="40"/>
    </row>
    <row r="63" spans="1:29" s="10" customFormat="1" ht="15.75">
      <c r="A63" s="11" t="s">
        <v>25</v>
      </c>
      <c r="B63" s="5">
        <v>1</v>
      </c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Y63" s="17"/>
      <c r="Z63" s="35"/>
      <c r="AB63" s="17"/>
    </row>
    <row r="64" spans="1:29" s="10" customFormat="1" ht="15.75">
      <c r="A64" s="11"/>
      <c r="B64" s="5">
        <v>2</v>
      </c>
      <c r="C64" s="12">
        <v>5.0666666666666673</v>
      </c>
      <c r="D64" s="12">
        <v>5.3666666666666671</v>
      </c>
      <c r="E64" s="12">
        <v>4.8666666666666663</v>
      </c>
      <c r="F64" s="12">
        <v>4.7666666666666666</v>
      </c>
      <c r="G64" s="12">
        <v>4.8</v>
      </c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8">
        <f>AVERAGE(C64:H64)</f>
        <v>4.9733333333333336</v>
      </c>
      <c r="X64" s="29">
        <f>STDEV(C64:H64)/SQRT(6)</f>
        <v>0.10156187677871477</v>
      </c>
      <c r="Y64" s="22">
        <f t="shared" ref="Y64:Y79" si="5">(W64-W44)/W44</f>
        <v>-3.6901559978482976E-2</v>
      </c>
      <c r="Z64" s="36">
        <v>1.8714768883878283E-2</v>
      </c>
      <c r="AB64" s="36"/>
    </row>
    <row r="65" spans="1:29" s="10" customFormat="1" ht="15.75">
      <c r="A65" s="11"/>
      <c r="B65" s="5">
        <v>3</v>
      </c>
      <c r="C65" s="12">
        <v>7.1333333333333329</v>
      </c>
      <c r="D65" s="12">
        <v>7.7333333333333343</v>
      </c>
      <c r="E65" s="12">
        <v>6.9666666666666659</v>
      </c>
      <c r="F65" s="12">
        <v>6.1000000000000005</v>
      </c>
      <c r="G65" s="12">
        <v>7.2666666666666666</v>
      </c>
      <c r="H65" s="12">
        <v>6.2</v>
      </c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8">
        <f>AVERAGE(C65:H65)</f>
        <v>6.9000000000000012</v>
      </c>
      <c r="X65" s="29">
        <f>STDEV(C65:H65)/SQRT(6)</f>
        <v>0.25934390152702508</v>
      </c>
      <c r="Y65" s="22">
        <f t="shared" si="5"/>
        <v>-2.5117739403453597E-2</v>
      </c>
      <c r="Z65" s="36">
        <v>1.3621393755763597E-2</v>
      </c>
      <c r="AB65" s="36"/>
    </row>
    <row r="66" spans="1:29" s="10" customFormat="1" ht="15.75">
      <c r="A66" s="11"/>
      <c r="B66" s="5">
        <v>4</v>
      </c>
      <c r="C66" s="12">
        <v>8.2999999999999989</v>
      </c>
      <c r="D66" s="12">
        <v>10.333333333333334</v>
      </c>
      <c r="E66" s="12">
        <v>9.4666666666666668</v>
      </c>
      <c r="F66" s="13">
        <v>9.0500000000000007</v>
      </c>
      <c r="G66" s="12">
        <v>10.799999999999999</v>
      </c>
      <c r="H66" s="12">
        <v>9.8000000000000007</v>
      </c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8">
        <f>AVERAGE(C66:H66)</f>
        <v>9.625</v>
      </c>
      <c r="X66" s="29">
        <f>STDEV(C66:H66)/SQRT(6)</f>
        <v>0.36625608325121173</v>
      </c>
      <c r="Y66" s="22">
        <f t="shared" si="5"/>
        <v>3.7659327925840423E-3</v>
      </c>
      <c r="Z66" s="36">
        <v>2.9446177847113873E-2</v>
      </c>
      <c r="AB66" s="36"/>
    </row>
    <row r="67" spans="1:29" s="10" customFormat="1" ht="15.75">
      <c r="A67" s="11"/>
      <c r="B67" s="5">
        <v>5</v>
      </c>
      <c r="C67" s="12">
        <v>1.1333333333333333</v>
      </c>
      <c r="D67" s="12">
        <v>6.7</v>
      </c>
      <c r="E67" s="12">
        <v>12.766666666666666</v>
      </c>
      <c r="F67" s="12">
        <v>12.333333333333334</v>
      </c>
      <c r="G67" s="12">
        <v>15.033333333333331</v>
      </c>
      <c r="H67" s="12">
        <v>14.166666666666666</v>
      </c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8">
        <f>AVERAGE(E67:H67)</f>
        <v>13.574999999999999</v>
      </c>
      <c r="X67" s="29">
        <f>STDEV(E67:H67)/SQRT(4)</f>
        <v>0.6239621011757871</v>
      </c>
      <c r="Y67" s="22">
        <f t="shared" si="5"/>
        <v>-1.7095736122284894E-2</v>
      </c>
      <c r="Z67" s="36">
        <v>4.538305428716391E-2</v>
      </c>
      <c r="AB67" s="36"/>
    </row>
    <row r="68" spans="1:29" s="10" customFormat="1" ht="15.75">
      <c r="A68" s="11"/>
      <c r="B68" s="5">
        <v>6</v>
      </c>
      <c r="C68" s="11"/>
      <c r="D68" s="12">
        <v>0.56666666666666676</v>
      </c>
      <c r="E68" s="12">
        <v>8.8666666666666671</v>
      </c>
      <c r="F68" s="12">
        <v>17.3</v>
      </c>
      <c r="G68" s="12">
        <v>20.833333333333332</v>
      </c>
      <c r="H68" s="12">
        <v>19.166666666666668</v>
      </c>
      <c r="I68" s="12">
        <v>19.900000000000002</v>
      </c>
      <c r="J68" s="12">
        <v>20.100000000000001</v>
      </c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8">
        <f>AVERAGE(F68:J68)</f>
        <v>19.46</v>
      </c>
      <c r="X68" s="27">
        <f>STDEV(F68:K68)/SQRT(6)</f>
        <v>0.5492756172484845</v>
      </c>
      <c r="Y68" s="22">
        <f t="shared" si="5"/>
        <v>4.8114901256732553E-2</v>
      </c>
      <c r="Z68" s="36">
        <v>6.3888888888888953E-2</v>
      </c>
      <c r="AA68" s="45">
        <f>(W68-W48)/W48</f>
        <v>4.8114901256732553E-2</v>
      </c>
      <c r="AB68" s="36">
        <v>1.275864348515908E-2</v>
      </c>
      <c r="AC68" s="43">
        <f>TTEST(H68:P68,H48:P48,1,1)</f>
        <v>6.110604177348881E-4</v>
      </c>
    </row>
    <row r="69" spans="1:29" s="10" customFormat="1" ht="15.75">
      <c r="A69" s="49">
        <f>(G69-E69)/(G2-E2)</f>
        <v>0.18137700940248705</v>
      </c>
      <c r="B69" s="15">
        <v>7</v>
      </c>
      <c r="C69" s="11"/>
      <c r="D69" s="11"/>
      <c r="E69" s="12">
        <v>0.93333333333333346</v>
      </c>
      <c r="F69" s="12">
        <v>12.033333333333333</v>
      </c>
      <c r="G69" s="12">
        <v>20.866666666666667</v>
      </c>
      <c r="H69" s="12">
        <v>21.2</v>
      </c>
      <c r="I69" s="12">
        <v>21.7</v>
      </c>
      <c r="J69" s="12">
        <v>20.466666666666669</v>
      </c>
      <c r="K69" s="13">
        <v>22.65</v>
      </c>
      <c r="L69" s="12">
        <v>21.099999999999998</v>
      </c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8">
        <f>AVERAGE(H69:L69)</f>
        <v>21.423333333333332</v>
      </c>
      <c r="X69" s="27">
        <f>STDEV(I69:P69)/SQRT(7)</f>
        <v>0.35108957388234785</v>
      </c>
      <c r="Y69" s="22">
        <f t="shared" si="5"/>
        <v>3.5610699323235476E-2</v>
      </c>
      <c r="Z69" s="37">
        <v>0.1103285415289712</v>
      </c>
      <c r="AA69" s="22">
        <f t="shared" ref="AA69:AA80" si="6">(W69-W49)/W49</f>
        <v>3.5610699323235476E-2</v>
      </c>
      <c r="AB69" s="36">
        <v>2.7462627992436449E-2</v>
      </c>
      <c r="AC69" s="35">
        <f>TTEST(H69:P69,H49:P49,1,1)</f>
        <v>9.4567634213414742E-2</v>
      </c>
    </row>
    <row r="70" spans="1:29" s="10" customFormat="1" ht="15.75">
      <c r="A70" s="50">
        <f>0.05*A69</f>
        <v>9.0688504701243525E-3</v>
      </c>
      <c r="B70" s="5">
        <v>8</v>
      </c>
      <c r="C70" s="11"/>
      <c r="D70" s="11"/>
      <c r="E70" s="12">
        <v>0.40000000000000008</v>
      </c>
      <c r="F70" s="12">
        <v>1.3333333333333333</v>
      </c>
      <c r="G70" s="12">
        <v>5.7666666666666666</v>
      </c>
      <c r="H70" s="12">
        <v>19.566666666666666</v>
      </c>
      <c r="I70" s="12">
        <v>21.266666666666666</v>
      </c>
      <c r="J70" s="12">
        <v>21.566666666666666</v>
      </c>
      <c r="K70" s="13">
        <v>21.9</v>
      </c>
      <c r="L70" s="12">
        <v>21.266666666666666</v>
      </c>
      <c r="M70" s="12">
        <v>22.600000000000005</v>
      </c>
      <c r="N70" s="12">
        <v>21.366666666666671</v>
      </c>
      <c r="O70" s="11"/>
      <c r="P70" s="11"/>
      <c r="Q70" s="11"/>
      <c r="R70" s="11"/>
      <c r="S70" s="11"/>
      <c r="T70" s="11"/>
      <c r="U70" s="11"/>
      <c r="V70" s="11"/>
      <c r="W70" s="18">
        <f>AVERAGE(I70:N70)</f>
        <v>21.661111111111111</v>
      </c>
      <c r="X70" s="27">
        <f>STDEV(M70:T70)/SQRT(7)</f>
        <v>0.32962219835865697</v>
      </c>
      <c r="Y70" s="22">
        <f t="shared" si="5"/>
        <v>2.6795707419843415E-2</v>
      </c>
      <c r="Z70" s="37">
        <v>0.14023688543455554</v>
      </c>
      <c r="AA70" s="22">
        <f t="shared" si="6"/>
        <v>2.6795707419843415E-2</v>
      </c>
      <c r="AB70" s="36">
        <v>1.5964159515396138E-2</v>
      </c>
      <c r="AC70" s="35">
        <f>TTEST(H70:P70,H50:P50,1,1)</f>
        <v>5.1934939523840623E-2</v>
      </c>
    </row>
    <row r="71" spans="1:29" s="10" customFormat="1" ht="15.75">
      <c r="A71" s="9"/>
      <c r="B71" s="5">
        <v>9</v>
      </c>
      <c r="C71" s="11"/>
      <c r="D71" s="11"/>
      <c r="E71" s="11"/>
      <c r="F71" s="12">
        <v>0.40000000000000008</v>
      </c>
      <c r="G71" s="12">
        <v>1.1000000000000001</v>
      </c>
      <c r="H71" s="13">
        <v>6.1</v>
      </c>
      <c r="I71" s="12">
        <v>17.733333333333334</v>
      </c>
      <c r="J71" s="12">
        <v>19.900000000000002</v>
      </c>
      <c r="K71" s="13">
        <v>19.850000000000001</v>
      </c>
      <c r="L71" s="12">
        <v>19.633333333333336</v>
      </c>
      <c r="M71" s="12">
        <v>21.5</v>
      </c>
      <c r="N71" s="12">
        <v>19.8</v>
      </c>
      <c r="O71" s="12">
        <v>20.366666666666664</v>
      </c>
      <c r="P71" s="12">
        <v>20.966666666666665</v>
      </c>
      <c r="Q71" s="12">
        <v>20.433333333333334</v>
      </c>
      <c r="R71" s="11"/>
      <c r="S71" s="11"/>
      <c r="T71" s="11"/>
      <c r="U71" s="11"/>
      <c r="V71" s="11"/>
      <c r="W71" s="18">
        <f>AVERAGE(J71:Q71)</f>
        <v>20.306249999999999</v>
      </c>
      <c r="X71" s="27">
        <f>STDEV(O71:V71)/SQRT(7)</f>
        <v>0.12429696476477392</v>
      </c>
      <c r="Y71" s="22">
        <f t="shared" si="5"/>
        <v>8.1712867190732088E-3</v>
      </c>
      <c r="Z71" s="37">
        <v>0.13910810472253518</v>
      </c>
      <c r="AA71" s="22">
        <f t="shared" si="6"/>
        <v>8.1712867190732088E-3</v>
      </c>
      <c r="AB71" s="36">
        <v>1.1081667068176346E-2</v>
      </c>
      <c r="AC71" s="35">
        <f>TTEST(H71:P71,H51:P51,1,1)</f>
        <v>0.42771892724462746</v>
      </c>
    </row>
    <row r="72" spans="1:29" s="10" customFormat="1" ht="15.75">
      <c r="A72" s="9"/>
      <c r="B72" s="5">
        <v>10</v>
      </c>
      <c r="C72" s="11"/>
      <c r="D72" s="11"/>
      <c r="E72" s="11"/>
      <c r="F72" s="11"/>
      <c r="G72" s="12">
        <v>0.56666666666666665</v>
      </c>
      <c r="H72" s="12">
        <v>1.2333333333333334</v>
      </c>
      <c r="I72" s="12">
        <v>4</v>
      </c>
      <c r="J72" s="12">
        <v>13.166666666666666</v>
      </c>
      <c r="K72" s="13">
        <v>16</v>
      </c>
      <c r="L72" s="12">
        <v>16.8</v>
      </c>
      <c r="M72" s="12">
        <v>18.533333333333335</v>
      </c>
      <c r="N72" s="12">
        <v>17.166666666666668</v>
      </c>
      <c r="O72" s="12">
        <v>17.633333333333336</v>
      </c>
      <c r="P72" s="12">
        <v>17.900000000000002</v>
      </c>
      <c r="Q72" s="12">
        <v>17.833333333333332</v>
      </c>
      <c r="R72" s="12">
        <v>18.433333333333334</v>
      </c>
      <c r="S72" s="12">
        <v>16.966666666666669</v>
      </c>
      <c r="T72" s="12">
        <v>18.833333333333332</v>
      </c>
      <c r="U72" s="12">
        <v>16.966666666666665</v>
      </c>
      <c r="V72" s="12">
        <v>18.599999999999998</v>
      </c>
      <c r="W72" s="18">
        <f>AVERAGE(O72:V72)</f>
        <v>17.895833333333336</v>
      </c>
      <c r="X72" s="27">
        <f>STDEV(O72:V72)/SQRT(7)</f>
        <v>0.26585228537991396</v>
      </c>
      <c r="Y72" s="22">
        <f t="shared" si="5"/>
        <v>-8.083140877598087E-3</v>
      </c>
      <c r="Z72" s="37">
        <v>9.7835510073312051E-2</v>
      </c>
      <c r="AA72" s="22">
        <f t="shared" si="6"/>
        <v>-8.083140877598087E-3</v>
      </c>
      <c r="AB72" s="36">
        <v>-6.8325575844372256E-3</v>
      </c>
      <c r="AC72" s="35">
        <f>TTEST(H72:P72,H52:P52,1,1)</f>
        <v>0.18128093018191932</v>
      </c>
    </row>
    <row r="73" spans="1:29" s="10" customFormat="1" ht="15.75">
      <c r="A73" s="49">
        <f>(M73-G73)/(M2-G2)</f>
        <v>6.0424169667867157E-2</v>
      </c>
      <c r="B73" s="48">
        <v>11</v>
      </c>
      <c r="C73" s="11"/>
      <c r="D73" s="11"/>
      <c r="E73" s="11"/>
      <c r="F73" s="11"/>
      <c r="G73" s="12">
        <v>0.20000000000000004</v>
      </c>
      <c r="H73" s="12">
        <v>0.6333333333333333</v>
      </c>
      <c r="I73" s="12">
        <v>1.3</v>
      </c>
      <c r="J73" s="14">
        <v>1.9000000000000001</v>
      </c>
      <c r="K73" s="13">
        <v>6.1</v>
      </c>
      <c r="L73" s="12">
        <v>12.6</v>
      </c>
      <c r="M73" s="13">
        <v>15.3</v>
      </c>
      <c r="N73" s="12">
        <v>15.266666666666666</v>
      </c>
      <c r="O73" s="12">
        <v>15.4</v>
      </c>
      <c r="P73" s="12">
        <v>15.4</v>
      </c>
      <c r="Q73" s="12">
        <v>15.433333333333332</v>
      </c>
      <c r="R73" s="12">
        <v>15.4</v>
      </c>
      <c r="S73" s="12">
        <v>14.766666666666666</v>
      </c>
      <c r="T73" s="12">
        <v>16.266666666666666</v>
      </c>
      <c r="U73" s="12">
        <v>15.333333333333334</v>
      </c>
      <c r="V73" s="12">
        <v>15.800000000000002</v>
      </c>
      <c r="W73" s="18">
        <f>AVERAGE(O73:V73)</f>
        <v>15.475</v>
      </c>
      <c r="X73" s="27">
        <f>STDEV(O73:V73)/SQRT(8)</f>
        <v>0.15075866344318201</v>
      </c>
      <c r="Y73" s="22">
        <f t="shared" si="5"/>
        <v>-4.2536736272235011E-2</v>
      </c>
      <c r="Z73" s="37">
        <v>7.6299478033927642E-2</v>
      </c>
      <c r="AA73" s="46">
        <f t="shared" si="6"/>
        <v>-4.2536736272235011E-2</v>
      </c>
      <c r="AB73" s="36">
        <v>-1.1766761519644682E-2</v>
      </c>
      <c r="AC73" s="43">
        <f>TTEST(O73:V73,O53:V53,1,1)</f>
        <v>2.6305926637871117E-2</v>
      </c>
    </row>
    <row r="74" spans="1:29" s="10" customFormat="1" ht="15.75">
      <c r="A74" s="50">
        <f>0.05*A73</f>
        <v>3.0212084833933579E-3</v>
      </c>
      <c r="B74" s="5">
        <v>12</v>
      </c>
      <c r="C74" s="11"/>
      <c r="D74" s="11"/>
      <c r="E74" s="11"/>
      <c r="F74" s="11"/>
      <c r="G74" s="11"/>
      <c r="H74" s="12">
        <v>0.3</v>
      </c>
      <c r="I74" s="12">
        <v>0.66666666666666663</v>
      </c>
      <c r="J74" s="12">
        <v>1.5333333333333332</v>
      </c>
      <c r="K74" s="13">
        <v>2.0499999999999998</v>
      </c>
      <c r="L74" s="13">
        <v>3.9499999999999997</v>
      </c>
      <c r="M74" s="13">
        <v>11.6</v>
      </c>
      <c r="N74" s="12">
        <v>13.866666666666667</v>
      </c>
      <c r="O74" s="12">
        <v>14.966666666666667</v>
      </c>
      <c r="P74" s="12">
        <v>14.5</v>
      </c>
      <c r="Q74" s="12">
        <v>14.066666666666665</v>
      </c>
      <c r="R74" s="12">
        <v>14.299999999999999</v>
      </c>
      <c r="S74" s="12">
        <v>13.9</v>
      </c>
      <c r="T74" s="12">
        <v>14.266666666666666</v>
      </c>
      <c r="U74" s="12">
        <v>14.5</v>
      </c>
      <c r="V74" s="12">
        <v>14.533333333333333</v>
      </c>
      <c r="W74" s="18">
        <f>AVERAGE(O74:V74)</f>
        <v>14.379166666666666</v>
      </c>
      <c r="X74" s="27">
        <f>STDEV(O74:V74)/SQRT(7)</f>
        <v>0.12324735006097365</v>
      </c>
      <c r="Y74" s="22">
        <f t="shared" si="5"/>
        <v>-5.4002192982456114E-2</v>
      </c>
      <c r="Z74" s="36">
        <v>1.3529511246406285E-2</v>
      </c>
      <c r="AA74" s="46">
        <f t="shared" si="6"/>
        <v>-5.4002192982456114E-2</v>
      </c>
      <c r="AB74" s="36">
        <v>-3.5193330458530923E-2</v>
      </c>
      <c r="AC74" s="43">
        <f>TTEST(R74:V74,R54:V54,1,1)</f>
        <v>2.1634017150758945E-3</v>
      </c>
    </row>
    <row r="75" spans="1:29" s="10" customFormat="1" ht="15.75">
      <c r="A75" s="9"/>
      <c r="B75" s="5">
        <v>13</v>
      </c>
      <c r="C75" s="11"/>
      <c r="D75" s="11"/>
      <c r="E75" s="11"/>
      <c r="F75" s="11"/>
      <c r="G75" s="11"/>
      <c r="H75" s="12">
        <v>0.2</v>
      </c>
      <c r="I75" s="12">
        <v>0.43333333333333335</v>
      </c>
      <c r="J75" s="12">
        <v>0.70000000000000007</v>
      </c>
      <c r="K75" s="13">
        <v>1.05</v>
      </c>
      <c r="L75" s="13">
        <v>1.5</v>
      </c>
      <c r="M75" s="12">
        <v>5.0666666666666664</v>
      </c>
      <c r="N75" s="13">
        <v>7.35</v>
      </c>
      <c r="O75" s="12">
        <v>12.766666666666666</v>
      </c>
      <c r="P75" s="12">
        <v>14.300000000000002</v>
      </c>
      <c r="Q75" s="12">
        <v>14.033333333333333</v>
      </c>
      <c r="R75" s="12">
        <v>14.1</v>
      </c>
      <c r="S75" s="12">
        <v>13.933333333333332</v>
      </c>
      <c r="T75" s="12">
        <v>13.799999999999999</v>
      </c>
      <c r="U75" s="12">
        <v>14.300000000000002</v>
      </c>
      <c r="V75" s="12">
        <v>14.233333333333334</v>
      </c>
      <c r="W75" s="18">
        <f>AVERAGE(P75:V75)</f>
        <v>14.1</v>
      </c>
      <c r="X75" s="27">
        <f>STDEV(Q75:V75)/SQRT(6)</f>
        <v>7.6011695006609745E-2</v>
      </c>
      <c r="Y75" s="22">
        <f t="shared" si="5"/>
        <v>-5.8206106870229146E-2</v>
      </c>
      <c r="Z75" s="36">
        <v>-3.660018081139086E-2</v>
      </c>
      <c r="AA75" s="46">
        <f t="shared" si="6"/>
        <v>-5.8206106870229146E-2</v>
      </c>
      <c r="AB75" s="36">
        <v>-4.795075101904063E-2</v>
      </c>
      <c r="AC75" s="43">
        <f t="shared" ref="AC75" si="7">TTEST(T75:V75,T55:V55,1,1)</f>
        <v>4.6024865240504994E-3</v>
      </c>
    </row>
    <row r="76" spans="1:29" s="10" customFormat="1" ht="15.75">
      <c r="A76" s="9"/>
      <c r="B76" s="5">
        <v>14</v>
      </c>
      <c r="C76" s="11"/>
      <c r="D76" s="11"/>
      <c r="E76" s="11"/>
      <c r="F76" s="11"/>
      <c r="G76" s="11"/>
      <c r="H76" s="11"/>
      <c r="I76" s="11"/>
      <c r="J76" s="12">
        <v>0.46666666666666662</v>
      </c>
      <c r="K76" s="13">
        <v>0.75</v>
      </c>
      <c r="L76" s="12">
        <v>0.80000000000000016</v>
      </c>
      <c r="M76" s="13">
        <v>1.9500000000000002</v>
      </c>
      <c r="N76" s="12">
        <v>2.7666666666666671</v>
      </c>
      <c r="O76" s="13">
        <v>6</v>
      </c>
      <c r="P76" s="12">
        <v>11.5</v>
      </c>
      <c r="Q76" s="12">
        <v>13.833333333333334</v>
      </c>
      <c r="R76" s="12">
        <v>14.066666666666668</v>
      </c>
      <c r="S76" s="12">
        <v>13.533333333333333</v>
      </c>
      <c r="T76" s="12">
        <v>13.866666666666665</v>
      </c>
      <c r="U76" s="12">
        <v>14.5</v>
      </c>
      <c r="V76" s="12">
        <v>13.933333333333332</v>
      </c>
      <c r="W76" s="18">
        <f>AVERAGE(Q76:V76)</f>
        <v>13.955555555555557</v>
      </c>
      <c r="X76" s="27">
        <f>STDEV(Q76:V76)/SQRT(6)</f>
        <v>0.1304313830295929</v>
      </c>
      <c r="Y76" s="22">
        <f t="shared" si="5"/>
        <v>-5.4572826496048041E-2</v>
      </c>
      <c r="Z76" s="37">
        <v>-0.11193005490570537</v>
      </c>
      <c r="AA76" s="46">
        <f t="shared" si="6"/>
        <v>-5.4572826496048041E-2</v>
      </c>
      <c r="AB76" s="36">
        <v>-8.2385224925230552E-2</v>
      </c>
      <c r="AC76" s="43">
        <f>TTEST(T76:V76,T56:V56,1,1)</f>
        <v>1.8562779541852331E-3</v>
      </c>
    </row>
    <row r="77" spans="1:29" s="10" customFormat="1" ht="15.75">
      <c r="A77" s="49">
        <f>(R77-J77)/(R2-J2)</f>
        <v>4.5572476029328825E-2</v>
      </c>
      <c r="B77" s="15">
        <v>15</v>
      </c>
      <c r="C77" s="11"/>
      <c r="D77" s="11"/>
      <c r="E77" s="11"/>
      <c r="F77" s="11"/>
      <c r="G77" s="11"/>
      <c r="H77" s="11"/>
      <c r="I77" s="11"/>
      <c r="J77" s="12">
        <v>0.26666666666666666</v>
      </c>
      <c r="K77" s="13">
        <v>0.5</v>
      </c>
      <c r="L77" s="12">
        <v>0.6333333333333333</v>
      </c>
      <c r="M77" s="12">
        <v>1.2</v>
      </c>
      <c r="N77" s="12">
        <v>1.7</v>
      </c>
      <c r="O77" s="12">
        <v>3.6999999999999997</v>
      </c>
      <c r="P77" s="12">
        <v>6.7666666666666666</v>
      </c>
      <c r="Q77" s="12">
        <v>12.233333333333334</v>
      </c>
      <c r="R77" s="12">
        <v>13.733333333333334</v>
      </c>
      <c r="S77" s="12">
        <v>13.1</v>
      </c>
      <c r="T77" s="12">
        <v>13.700000000000001</v>
      </c>
      <c r="U77" s="12">
        <v>13.966666666666667</v>
      </c>
      <c r="V77" s="12">
        <v>14</v>
      </c>
      <c r="W77" s="18">
        <f>AVERAGE(R77:V77)</f>
        <v>13.7</v>
      </c>
      <c r="X77" s="27">
        <f>STDEV(S77:V77)/SQRT(4)</f>
        <v>0.20833333333333345</v>
      </c>
      <c r="Y77" s="22">
        <f t="shared" si="5"/>
        <v>-5.1903114186851333E-2</v>
      </c>
      <c r="Z77" s="37">
        <v>-0.20408292652000254</v>
      </c>
      <c r="AA77" s="46">
        <f t="shared" si="6"/>
        <v>-5.1903114186851333E-2</v>
      </c>
      <c r="AB77" s="36">
        <v>-0.10119921245749081</v>
      </c>
      <c r="AC77" s="43">
        <f>TTEST(T77:V77,T57:V57,1,1)</f>
        <v>8.9467667183932217E-3</v>
      </c>
    </row>
    <row r="78" spans="1:29" s="10" customFormat="1" ht="15.75">
      <c r="A78" s="50">
        <f>0.05*A77</f>
        <v>2.2786238014664414E-3</v>
      </c>
      <c r="B78" s="5">
        <v>16</v>
      </c>
      <c r="C78" s="11"/>
      <c r="D78" s="11"/>
      <c r="E78" s="11"/>
      <c r="F78" s="11"/>
      <c r="G78" s="11"/>
      <c r="H78" s="11"/>
      <c r="I78" s="11"/>
      <c r="J78" s="11"/>
      <c r="K78" s="13">
        <v>0.35</v>
      </c>
      <c r="L78" s="12">
        <v>0.43333333333333329</v>
      </c>
      <c r="M78" s="12">
        <v>0.9</v>
      </c>
      <c r="N78" s="12">
        <v>1.1333333333333335</v>
      </c>
      <c r="O78" s="12">
        <v>2.1999999999999997</v>
      </c>
      <c r="P78" s="12">
        <v>4.1000000000000005</v>
      </c>
      <c r="Q78" s="12">
        <v>8.9666666666666668</v>
      </c>
      <c r="R78" s="12">
        <v>11.799999999999999</v>
      </c>
      <c r="S78" s="12">
        <v>12.166666666666666</v>
      </c>
      <c r="T78" s="12">
        <v>13.033333333333333</v>
      </c>
      <c r="U78" s="12">
        <v>13.333333333333334</v>
      </c>
      <c r="V78" s="12">
        <v>13.1</v>
      </c>
      <c r="W78" s="18">
        <f>AVERAGE(T78:V78)</f>
        <v>13.155555555555557</v>
      </c>
      <c r="X78" s="27">
        <f>STDEV(U78:V78)/SQRT(2)</f>
        <v>0.11666666666666713</v>
      </c>
      <c r="Y78" s="22">
        <f t="shared" si="5"/>
        <v>-5.1282051282051225E-2</v>
      </c>
      <c r="Z78" s="37">
        <v>-0.28961079833548981</v>
      </c>
      <c r="AA78" s="46">
        <f t="shared" si="6"/>
        <v>-5.1282051282051225E-2</v>
      </c>
      <c r="AB78" s="36">
        <v>-0.1281115879828327</v>
      </c>
      <c r="AC78" s="43">
        <f>TTEST(T78:V78,T58:V58,1,1)</f>
        <v>1.2202562719855303E-4</v>
      </c>
    </row>
    <row r="79" spans="1:29" s="10" customFormat="1" ht="15.75">
      <c r="A79" s="11"/>
      <c r="B79" s="5">
        <v>17</v>
      </c>
      <c r="C79" s="11"/>
      <c r="D79" s="11"/>
      <c r="E79" s="11"/>
      <c r="F79" s="11"/>
      <c r="G79" s="11"/>
      <c r="H79" s="11"/>
      <c r="I79" s="11"/>
      <c r="J79" s="11"/>
      <c r="K79" s="13">
        <v>0.2</v>
      </c>
      <c r="L79" s="12">
        <v>0.3</v>
      </c>
      <c r="M79" s="12">
        <v>0.73333333333333339</v>
      </c>
      <c r="N79" s="12">
        <v>1.0333333333333334</v>
      </c>
      <c r="O79" s="12">
        <v>1.7333333333333334</v>
      </c>
      <c r="P79" s="12">
        <v>2.6999999999999997</v>
      </c>
      <c r="Q79" s="12">
        <v>6.5</v>
      </c>
      <c r="R79" s="12">
        <v>9.2999999999999989</v>
      </c>
      <c r="S79" s="14">
        <v>10</v>
      </c>
      <c r="T79" s="12">
        <v>12.533333333333333</v>
      </c>
      <c r="U79" s="12">
        <v>12.700000000000001</v>
      </c>
      <c r="V79" s="12">
        <v>12.866666666666665</v>
      </c>
      <c r="W79" s="42">
        <f>AVERAGE(T79:V79)</f>
        <v>12.700000000000001</v>
      </c>
      <c r="X79" s="27">
        <f>STDEV(U79:V79)/SQRT(2)</f>
        <v>8.3333333333332135E-2</v>
      </c>
      <c r="Y79" s="22">
        <f t="shared" si="5"/>
        <v>-1.5503875968992057E-2</v>
      </c>
      <c r="Z79" s="37">
        <v>-0.34399087619946517</v>
      </c>
      <c r="AA79" s="22">
        <f t="shared" si="6"/>
        <v>-1.5503875968992057E-2</v>
      </c>
      <c r="AB79" s="36">
        <v>-0.13381451864160349</v>
      </c>
      <c r="AC79" s="35">
        <f>TTEST(T79:V79,T59:V59,1,1)</f>
        <v>0.19695423663433848</v>
      </c>
    </row>
    <row r="80" spans="1:29" s="10" customFormat="1" ht="15.75">
      <c r="A80" s="11"/>
      <c r="B80" s="5">
        <v>18</v>
      </c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2">
        <v>0.53333333333333333</v>
      </c>
      <c r="N80" s="12">
        <v>0.93333333333333324</v>
      </c>
      <c r="O80" s="12">
        <v>1.6666666666666667</v>
      </c>
      <c r="P80" s="12">
        <v>2.3000000000000003</v>
      </c>
      <c r="Q80" s="12">
        <v>5.0333333333333332</v>
      </c>
      <c r="R80" s="12">
        <v>7.5</v>
      </c>
      <c r="S80" s="12">
        <v>8.8000000000000007</v>
      </c>
      <c r="T80" s="12">
        <v>10.933333333333332</v>
      </c>
      <c r="U80" s="12">
        <v>11.266666666666666</v>
      </c>
      <c r="V80" s="12">
        <v>11.466666666666667</v>
      </c>
      <c r="W80" s="18">
        <f>AVERAGE(T80:V80)</f>
        <v>11.222222222222221</v>
      </c>
      <c r="X80" s="27">
        <f t="shared" ref="X80" si="8">STDEV(U80:V80)/SQRT(2)</f>
        <v>0.10000000000000052</v>
      </c>
      <c r="Y80" s="22">
        <f>(W80-W60)/W60</f>
        <v>-3.533906399235915E-2</v>
      </c>
      <c r="Z80" s="37">
        <v>-0.45810055865921778</v>
      </c>
      <c r="AA80" s="22">
        <f t="shared" si="6"/>
        <v>-3.533906399235915E-2</v>
      </c>
      <c r="AB80" s="36">
        <v>-0.1757165490422006</v>
      </c>
      <c r="AC80" s="35">
        <f>TTEST(T80:V80,T60:V60,1,1)</f>
        <v>0.19024368169293659</v>
      </c>
    </row>
    <row r="81" spans="1:28" s="10" customFormat="1" ht="15.75">
      <c r="A81" s="11"/>
      <c r="B81" s="5">
        <v>19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2">
        <v>1.1000000000000001</v>
      </c>
      <c r="P81" s="12">
        <v>2.4333333333333331</v>
      </c>
      <c r="Q81" s="13">
        <v>4.75</v>
      </c>
      <c r="R81" s="12">
        <v>7.2</v>
      </c>
      <c r="S81" s="12">
        <v>7.3</v>
      </c>
      <c r="T81" s="12">
        <v>9.8666666666666671</v>
      </c>
      <c r="U81" s="12"/>
      <c r="V81" s="11"/>
      <c r="W81" s="18"/>
      <c r="X81" s="27"/>
      <c r="Y81" s="22"/>
      <c r="Z81" s="35"/>
      <c r="AB81" s="22"/>
    </row>
    <row r="82" spans="1:28" s="10" customFormat="1" ht="15.75">
      <c r="A82" s="11"/>
      <c r="B82" s="5">
        <v>20</v>
      </c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8"/>
      <c r="Y82" s="26"/>
      <c r="Z82" s="41"/>
      <c r="AB82" s="41"/>
    </row>
    <row r="83" spans="1:28" s="10" customFormat="1" ht="15.75">
      <c r="W83" s="18"/>
      <c r="Y83" s="17"/>
      <c r="Z83" s="35"/>
    </row>
    <row r="84" spans="1:28" s="10" customFormat="1" ht="15.75">
      <c r="Y84" s="17"/>
      <c r="Z84" s="35"/>
    </row>
    <row r="85" spans="1:28" s="10" customFormat="1" ht="15.75">
      <c r="Y85" s="17"/>
      <c r="Z85" s="35"/>
    </row>
    <row r="86" spans="1:28" s="10" customFormat="1" ht="15.75">
      <c r="Y86" s="17"/>
      <c r="Z86" s="35"/>
    </row>
    <row r="87" spans="1:28" s="10" customFormat="1" ht="15.75">
      <c r="Y87" s="17"/>
      <c r="Z87" s="35"/>
    </row>
    <row r="88" spans="1:28" s="10" customFormat="1" ht="15.75">
      <c r="Y88" s="17"/>
      <c r="Z88" s="35"/>
    </row>
    <row r="89" spans="1:28" s="10" customFormat="1" ht="15.75">
      <c r="Y89" s="17"/>
      <c r="Z89" s="35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_Sheat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1T11:56:14Z</dcterms:modified>
</cp:coreProperties>
</file>